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130"/>
  <workbookPr/>
  <mc:AlternateContent xmlns:mc="http://schemas.openxmlformats.org/markup-compatibility/2006">
    <mc:Choice Requires="x15">
      <x15ac:absPath xmlns:x15ac="http://schemas.microsoft.com/office/spreadsheetml/2010/11/ac" url="\\DHGSF01\USERS$\aroger05\Desktop\Research\PRENATAL EXOME STUDY\ANZJOG SUBMISSION\"/>
    </mc:Choice>
  </mc:AlternateContent>
  <xr:revisionPtr revIDLastSave="0" documentId="13_ncr:1_{6DE53181-4070-4E30-9103-8657D4F96F84}" xr6:coauthVersionLast="47" xr6:coauthVersionMax="47" xr10:uidLastSave="{00000000-0000-0000-0000-000000000000}"/>
  <bookViews>
    <workbookView xWindow="624" yWindow="624" windowWidth="21600" windowHeight="11328" xr2:uid="{00000000-000D-0000-FFFF-FFFF00000000}"/>
  </bookViews>
  <sheets>
    <sheet name="Genomic diagnoses" sheetId="2" r:id="rId1"/>
    <sheet name="Pregnancy details - diagnosed" sheetId="1" r:id="rId2"/>
    <sheet name="Pregnancy outcomes - diagnosed" sheetId="4" r:id="rId3"/>
    <sheet name="Genomic - NAD" sheetId="5" r:id="rId4"/>
    <sheet name="Pregnancy details - NAD" sheetId="6" r:id="rId5"/>
    <sheet name="Pregnancy outcomes - NAD" sheetId="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0" i="5" l="1"/>
  <c r="Q17" i="2" l="1"/>
</calcChain>
</file>

<file path=xl/sharedStrings.xml><?xml version="1.0" encoding="utf-8"?>
<sst xmlns="http://schemas.openxmlformats.org/spreadsheetml/2006/main" count="2277" uniqueCount="770">
  <si>
    <t>Patient ID</t>
  </si>
  <si>
    <t>Micro-array prior to exome</t>
  </si>
  <si>
    <t>Micro-array Result</t>
  </si>
  <si>
    <t>Genomic test (Singleton/Duo/Trio/Quad)</t>
  </si>
  <si>
    <t>Fetal Gender</t>
  </si>
  <si>
    <t>Gene</t>
  </si>
  <si>
    <t>Transcript</t>
  </si>
  <si>
    <t>Nucleotide Change</t>
  </si>
  <si>
    <t>Amino Acid Change</t>
  </si>
  <si>
    <t>Variant Type</t>
  </si>
  <si>
    <t>Zygozity</t>
  </si>
  <si>
    <t>Classification</t>
  </si>
  <si>
    <t>Origin</t>
  </si>
  <si>
    <t>Inheritance</t>
  </si>
  <si>
    <t>OMIM Disease</t>
  </si>
  <si>
    <t>Gestation at referral</t>
  </si>
  <si>
    <t>TAT</t>
  </si>
  <si>
    <t>Gestation at reporting</t>
  </si>
  <si>
    <t>Reason for referral</t>
  </si>
  <si>
    <t>Clinical Details</t>
  </si>
  <si>
    <t>Did not consent to audit</t>
  </si>
  <si>
    <t>SPAST</t>
  </si>
  <si>
    <t>Spastic Paraplegia Type 4 (MIM: 182601)</t>
  </si>
  <si>
    <t>DNAL1</t>
  </si>
  <si>
    <t>Primary ciliary dyskinesia 16 (MIM: 614017)</t>
  </si>
  <si>
    <t>Y</t>
  </si>
  <si>
    <t>NAD</t>
  </si>
  <si>
    <t>Trio</t>
  </si>
  <si>
    <t>M</t>
  </si>
  <si>
    <t>EXOSC3</t>
  </si>
  <si>
    <t>NM_016042.3</t>
  </si>
  <si>
    <t>c.[202G&gt;T];[251_252delinsTT]</t>
  </si>
  <si>
    <t>p.(Gly68Cys);(Gly84Val)</t>
  </si>
  <si>
    <t>missense</t>
  </si>
  <si>
    <t>Compound Het</t>
  </si>
  <si>
    <t>VUS</t>
  </si>
  <si>
    <t>Inherited</t>
  </si>
  <si>
    <t>AR</t>
  </si>
  <si>
    <t>Pontocerebellar hypoplasia (MIM 614678)</t>
  </si>
  <si>
    <t>16+1</t>
  </si>
  <si>
    <t>18+2</t>
  </si>
  <si>
    <t>Complex congenital abnormalities</t>
  </si>
  <si>
    <t>cystic hygroma, congenital heart disease (?AVSD/?hypoplastic left heart), with small posterior fossa and hyoplastic cerebellum. CVS 18/6
with normal microarray. PMH: Healthy term pregnancy followed by 12/40 loss (hydrops, no Ix) then IUFD at
19 weeks (hydrops on scan but not confirmed at autopsy, chronic histiocytic intervillositis noted</t>
  </si>
  <si>
    <t>NEB
PUM1</t>
  </si>
  <si>
    <t>NM_001164507.1
NM_001020658.1</t>
  </si>
  <si>
    <t>c.[9465del];[25333C&gt;T]
c.213dup</t>
  </si>
  <si>
    <t>p.(Ile3156Leufs*16);(Gln8445*)
p.(Ala72Cysfs*20)</t>
  </si>
  <si>
    <t>frameshift; nonsense</t>
  </si>
  <si>
    <t>Compound Het;
Het</t>
  </si>
  <si>
    <t>Pathogenic;
Pathogenic</t>
  </si>
  <si>
    <t>Inherited;
De Novo</t>
  </si>
  <si>
    <t>AR;
AD</t>
  </si>
  <si>
    <t xml:space="preserve">Nemaline myopathy 2 (MIM: 256030);
Spinocerebellar ataxia 47 (MIM: 617931) </t>
  </si>
  <si>
    <t>19+5</t>
  </si>
  <si>
    <t>21+4</t>
  </si>
  <si>
    <t>↑NT, TEV</t>
  </si>
  <si>
    <t>Bilat CTEV, ?short limbs, raised NT 4.4mm at 12/40. Mother epileptic, on Keppra, Tegretol, also has Graves disease on carbimazole.</t>
  </si>
  <si>
    <t>N</t>
  </si>
  <si>
    <t>PIEZO1</t>
  </si>
  <si>
    <t>NM_001142864.4</t>
  </si>
  <si>
    <t>c.[1297-1G&gt;A];[65-4354_5242del]</t>
  </si>
  <si>
    <t>p.?</t>
  </si>
  <si>
    <t>Splice; del</t>
  </si>
  <si>
    <t>Likely Pathogenic</t>
  </si>
  <si>
    <t>Lymphatic malformation 6 (MIM: 616843)</t>
  </si>
  <si>
    <t>20+2</t>
  </si>
  <si>
    <t>21+6</t>
  </si>
  <si>
    <t>HF</t>
  </si>
  <si>
    <t>Fetal hydrops severe. Possible absence of the cavum septum pellucidum - fetal MRI and echocardiogram awaited. No relevant family history.</t>
  </si>
  <si>
    <t>↑ ROH</t>
  </si>
  <si>
    <t>F</t>
  </si>
  <si>
    <t>WDR26</t>
  </si>
  <si>
    <t>NM_025160.6</t>
  </si>
  <si>
    <t>c.1198del</t>
  </si>
  <si>
    <t>p.(His400Metfs*38)</t>
  </si>
  <si>
    <t>Frameshift</t>
  </si>
  <si>
    <t>Het</t>
  </si>
  <si>
    <t>Pathogenic</t>
  </si>
  <si>
    <t>De Novo</t>
  </si>
  <si>
    <t>AD</t>
  </si>
  <si>
    <t>Skraban-Deardorff syndrome (MIM:617616)</t>
  </si>
  <si>
    <t>17+1</t>
  </si>
  <si>
    <t>↑NT, NB</t>
  </si>
  <si>
    <t>Increased nuchal translucency; absent nasal bone</t>
  </si>
  <si>
    <t>SOX9</t>
  </si>
  <si>
    <t xml:space="preserve">NM_000346.4 </t>
  </si>
  <si>
    <t>c.432-2A&gt;T</t>
  </si>
  <si>
    <t>Splice</t>
  </si>
  <si>
    <t>Campomelic dysplasia (MIM:114290)</t>
  </si>
  <si>
    <t>19+6</t>
  </si>
  <si>
    <t>21+5</t>
  </si>
  <si>
    <t>? Skeletal dysplasia</t>
  </si>
  <si>
    <t>Increased risk of T18 (1:23) on FTS with NT of 3.3mm. Microarray NAD. Persistent increased nuchal fold (7.2mm) and suspicion of skeletal dysplasia; chest/cardiac ratio reduced, bell shaped chest, low spine not ossified, shortened appearance of long bones in both upper and lower limbs.</t>
  </si>
  <si>
    <t>DHCR7</t>
  </si>
  <si>
    <t>NM_001360.3</t>
  </si>
  <si>
    <t xml:space="preserve">c.[506C&gt;T];[964-1G&gt;C] </t>
  </si>
  <si>
    <t>p.(Ser169Leu);(?)</t>
  </si>
  <si>
    <t>Missense; Splice</t>
  </si>
  <si>
    <t>Smith-Lemli-Opitz syndrome (MIM:270400)</t>
  </si>
  <si>
    <t>22+0</t>
  </si>
  <si>
    <t>↓EFW, PAP</t>
  </si>
  <si>
    <t>Bilateral postaxial polydactyly; 1/52 behind in growth.</t>
  </si>
  <si>
    <t>NSD1</t>
  </si>
  <si>
    <t>NM_022455.5</t>
  </si>
  <si>
    <t>c.6208T&gt;C</t>
  </si>
  <si>
    <t>p.(Cys2070Arg)</t>
  </si>
  <si>
    <t>Missense</t>
  </si>
  <si>
    <t>Sotos syndrome 1 (MIM:117550)</t>
  </si>
  <si>
    <t>20+4</t>
  </si>
  <si>
    <t>↑ NF, UNL VM, BL RPD</t>
  </si>
  <si>
    <t>6.3mm nuchal translucency which has not fully resolved, bilateral renal pelvis dilatation, mild ventriculomegaly. ?Noonan syndrome. No evidence of congenital heart disease at this point.</t>
  </si>
  <si>
    <t>RAPSN</t>
  </si>
  <si>
    <t>NM_005055.5</t>
  </si>
  <si>
    <t>c.[439G&gt;A];[538G&gt;A]</t>
  </si>
  <si>
    <t>p.(Glu147Lys);(Glu180Lys)</t>
  </si>
  <si>
    <t>Likely Pathogenic;
VUS</t>
  </si>
  <si>
    <t>Fetal akinesia deformation sequence 2 (MIM 618388)</t>
  </si>
  <si>
    <t>25+0</t>
  </si>
  <si>
    <t>26+4</t>
  </si>
  <si>
    <t>HF, IUGR, AMC, PLH</t>
  </si>
  <si>
    <t xml:space="preserve">Fetal arthrogryposis with very minimal movement - hips and knees in fixed flexion, upper limbs flexed, clenched hands. No fetal swallowing seen on ultrasound. Borderline polyhydramnios, fetal hydrops, micrognathia, short femurs (&lt;1%ile). No significant family history. No evidence of maternal myotonia on history or examination. </t>
  </si>
  <si>
    <t>3.8Mb hemi del chr:Xp22.33: SHOX, ARSL</t>
  </si>
  <si>
    <t>SHOX, ARSL</t>
  </si>
  <si>
    <t>Xp22.33</t>
  </si>
  <si>
    <t>3.8Mb del</t>
  </si>
  <si>
    <t>large deletion</t>
  </si>
  <si>
    <t>Hemi</t>
  </si>
  <si>
    <t>Maternal</t>
  </si>
  <si>
    <t>XLR</t>
  </si>
  <si>
    <t>Leri-Weill dyschondrosteosis (MIM:127300)</t>
  </si>
  <si>
    <t>20+3</t>
  </si>
  <si>
    <t>22+4</t>
  </si>
  <si>
    <t>RZM LB, MFH</t>
  </si>
  <si>
    <t>Mid-face hypoplasia and mild rhizomelic limb shortening. Short long bones (2nd %), midface flattening / flat facial profile. Possible inherited skeletal dysplasia. Mother has short stature, height 137cm with mild rhizomelic shortening without obvious midface hypoplasia. Multiple maternal relatives with short stature (AD pattern) but no previous investigations for skeletal dysplasia in the family.</t>
  </si>
  <si>
    <t>Quad</t>
  </si>
  <si>
    <t>PTPN11</t>
  </si>
  <si>
    <t xml:space="preserve">NM_002834.5 </t>
  </si>
  <si>
    <t xml:space="preserve">c.854T&gt;C  </t>
  </si>
  <si>
    <t>p.(Phe285Ser)</t>
  </si>
  <si>
    <t>Noonan Syndrome (MIM 163950)</t>
  </si>
  <si>
    <t>18+1</t>
  </si>
  <si>
    <t>20+0</t>
  </si>
  <si>
    <t>CH, HF</t>
  </si>
  <si>
    <t>DCTA triplets. Triplet A and C are monochorionic. Triplet A has significant fetal hydrops with large cystic hygroma, moderate pleural effusions, thoracic body wall oedema.</t>
  </si>
  <si>
    <t xml:space="preserve">c.172A&gt;G  </t>
  </si>
  <si>
    <t>p.(Asn58Asp)</t>
  </si>
  <si>
    <t>16+0</t>
  </si>
  <si>
    <t>DJS</t>
  </si>
  <si>
    <t>Increased nuchal, jugular sacs, previous pleural effusion. ?Noonan syndrome.</t>
  </si>
  <si>
    <t>Interstate patient</t>
  </si>
  <si>
    <t>Could not contact</t>
  </si>
  <si>
    <t>FGFR3</t>
  </si>
  <si>
    <t>Thanatophoric dysplasia (MIM:187600)</t>
  </si>
  <si>
    <t>AVERAGE</t>
  </si>
  <si>
    <t>Abbreviations</t>
  </si>
  <si>
    <t>⌀</t>
  </si>
  <si>
    <t>Diameter</t>
  </si>
  <si>
    <t>↑</t>
  </si>
  <si>
    <t>Increased</t>
  </si>
  <si>
    <t>↓</t>
  </si>
  <si>
    <t>Decreased</t>
  </si>
  <si>
    <t>ABN</t>
  </si>
  <si>
    <t>Abnormal</t>
  </si>
  <si>
    <t>AC</t>
  </si>
  <si>
    <t>Abdominal Circumference</t>
  </si>
  <si>
    <t>Autosomal Dominant</t>
  </si>
  <si>
    <t>AFI</t>
  </si>
  <si>
    <t>Amniotic Fluid Index</t>
  </si>
  <si>
    <t>AMC</t>
  </si>
  <si>
    <t>Arthrogryposis multiplex congenita</t>
  </si>
  <si>
    <t>Anx</t>
  </si>
  <si>
    <t>Anxiety</t>
  </si>
  <si>
    <t>AOP</t>
  </si>
  <si>
    <t>Apnoea of prematurity</t>
  </si>
  <si>
    <t>AP</t>
  </si>
  <si>
    <t>Anterior-Posterior</t>
  </si>
  <si>
    <t>Autosomal Recessive</t>
  </si>
  <si>
    <t>ATSI</t>
  </si>
  <si>
    <t>Aboriginal or Torres Straight Islander</t>
  </si>
  <si>
    <t>AVSD</t>
  </si>
  <si>
    <t>Atrioventricular Septal Defect</t>
  </si>
  <si>
    <t>BL</t>
  </si>
  <si>
    <t>Bilateral</t>
  </si>
  <si>
    <t>BLR</t>
  </si>
  <si>
    <t>Brain:Liver Ratio</t>
  </si>
  <si>
    <t>BP</t>
  </si>
  <si>
    <t>Bulky placenta</t>
  </si>
  <si>
    <t>CBM</t>
  </si>
  <si>
    <t>Cerebellum</t>
  </si>
  <si>
    <t>CH</t>
  </si>
  <si>
    <t>Cystic hygroma</t>
  </si>
  <si>
    <t>CHI</t>
  </si>
  <si>
    <t>Chronic histiocytic intervillositis</t>
  </si>
  <si>
    <t>CPL</t>
  </si>
  <si>
    <t>Congenital Pulmonary Lymphangiectasia</t>
  </si>
  <si>
    <t>CRO</t>
  </si>
  <si>
    <t>Combined Risk Odds</t>
  </si>
  <si>
    <t>CVT</t>
  </si>
  <si>
    <t>Congenital vertical talus (Rocker-Bottom Feet)</t>
  </si>
  <si>
    <t>DCTA</t>
  </si>
  <si>
    <t>Dichorionic triamniotic</t>
  </si>
  <si>
    <t>Del</t>
  </si>
  <si>
    <t>Delivered</t>
  </si>
  <si>
    <t>Dep</t>
  </si>
  <si>
    <t>Depression</t>
  </si>
  <si>
    <t>Dilated jugular Sacs</t>
  </si>
  <si>
    <t>DWM</t>
  </si>
  <si>
    <t>Dandy-Walker Malformation</t>
  </si>
  <si>
    <t>EFW</t>
  </si>
  <si>
    <t>Estimated fetal weight</t>
  </si>
  <si>
    <t>EP</t>
  </si>
  <si>
    <t>Ectopic Pregnancy</t>
  </si>
  <si>
    <t>EPL</t>
  </si>
  <si>
    <t>Epilepsy</t>
  </si>
  <si>
    <t>Female</t>
  </si>
  <si>
    <t>FEB</t>
  </si>
  <si>
    <t>Fetal echogenic bowel</t>
  </si>
  <si>
    <t>FL</t>
  </si>
  <si>
    <t>Foot Length</t>
  </si>
  <si>
    <t>GD</t>
  </si>
  <si>
    <t>Graves Disease</t>
  </si>
  <si>
    <t>GDM</t>
  </si>
  <si>
    <t>Gestational Diabetes Mellitus</t>
  </si>
  <si>
    <t>Gest</t>
  </si>
  <si>
    <t>Gestation</t>
  </si>
  <si>
    <t>GxPx</t>
  </si>
  <si>
    <t>Gravida and Parity</t>
  </si>
  <si>
    <t>HAA</t>
  </si>
  <si>
    <t>Hypoplastic Aortic Arch</t>
  </si>
  <si>
    <t>Hydrops fetalis</t>
  </si>
  <si>
    <t>HMD</t>
  </si>
  <si>
    <t>Hyaline Membrane Disease</t>
  </si>
  <si>
    <t>HT</t>
  </si>
  <si>
    <t>Hypothyroidism</t>
  </si>
  <si>
    <t>ICH</t>
  </si>
  <si>
    <t>Intracranial haemorrhage</t>
  </si>
  <si>
    <t>ICSI</t>
  </si>
  <si>
    <t>Intra-Cytoplasmic Sperm Injection</t>
  </si>
  <si>
    <t>IUGR</t>
  </si>
  <si>
    <t>Intrauterine growth restriction</t>
  </si>
  <si>
    <t>IVC</t>
  </si>
  <si>
    <t>Inferior Vena Cava</t>
  </si>
  <si>
    <t>IVF</t>
  </si>
  <si>
    <t>In-Vitro Fertilisation</t>
  </si>
  <si>
    <t>JOP</t>
  </si>
  <si>
    <t>Jaundice of prematurity</t>
  </si>
  <si>
    <t>LADA</t>
  </si>
  <si>
    <t>Latent autoimmune diabetes in adults</t>
  </si>
  <si>
    <t>LB</t>
  </si>
  <si>
    <t>Long bones</t>
  </si>
  <si>
    <t>LL</t>
  </si>
  <si>
    <t>Lower Limb</t>
  </si>
  <si>
    <t>LP</t>
  </si>
  <si>
    <t>LSE</t>
  </si>
  <si>
    <t>Low set ears</t>
  </si>
  <si>
    <t>LV</t>
  </si>
  <si>
    <t>Left Ventricle</t>
  </si>
  <si>
    <t>LVH</t>
  </si>
  <si>
    <t>Left Ventricular Hypertrophy</t>
  </si>
  <si>
    <t>Male</t>
  </si>
  <si>
    <t>MC</t>
  </si>
  <si>
    <t>Miscarriage</t>
  </si>
  <si>
    <t>MCDA</t>
  </si>
  <si>
    <t>Monochorionic Diamniotic</t>
  </si>
  <si>
    <t>MGN</t>
  </si>
  <si>
    <t>Micrognathia</t>
  </si>
  <si>
    <t>Morph</t>
  </si>
  <si>
    <t>Morphology Ultrasound</t>
  </si>
  <si>
    <t>MSM</t>
  </si>
  <si>
    <t>Mesomelia</t>
  </si>
  <si>
    <t>N/A</t>
  </si>
  <si>
    <t>Not Available</t>
  </si>
  <si>
    <t>No Abnormality Detected</t>
  </si>
  <si>
    <t>NB</t>
  </si>
  <si>
    <t>Absent nasal bone</t>
  </si>
  <si>
    <t>NC</t>
  </si>
  <si>
    <t>Nuchal cyst</t>
  </si>
  <si>
    <t>NF</t>
  </si>
  <si>
    <t>Nuchal Fold</t>
  </si>
  <si>
    <t>NIPT</t>
  </si>
  <si>
    <t>NonInvasive Prenatal Testing</t>
  </si>
  <si>
    <t>NP</t>
  </si>
  <si>
    <t>Neutropaenia</t>
  </si>
  <si>
    <t>NT</t>
  </si>
  <si>
    <t>Nuchal Translucency</t>
  </si>
  <si>
    <t>OP</t>
  </si>
  <si>
    <t>Ongoing pregnancy</t>
  </si>
  <si>
    <t>P</t>
  </si>
  <si>
    <t>Percentile</t>
  </si>
  <si>
    <t>PAP</t>
  </si>
  <si>
    <t>Postaxial Polydactyly</t>
  </si>
  <si>
    <t>PCOS</t>
  </si>
  <si>
    <t>Polycystic Ovarian Syndrome</t>
  </si>
  <si>
    <t>PDA</t>
  </si>
  <si>
    <t>Patent Ductus Arteriosus</t>
  </si>
  <si>
    <t>PE</t>
  </si>
  <si>
    <t>Pleural effusion</t>
  </si>
  <si>
    <t>PEFF</t>
  </si>
  <si>
    <t>Pericardial Effusion</t>
  </si>
  <si>
    <t>PFO</t>
  </si>
  <si>
    <t>Patent Foramen Ovale</t>
  </si>
  <si>
    <t>PGT-M</t>
  </si>
  <si>
    <t>Pre-implantation Genetic Testing for Monogenic Disorders</t>
  </si>
  <si>
    <t>PHM</t>
  </si>
  <si>
    <t>Pulmonary Haemorrhage</t>
  </si>
  <si>
    <t>PLH</t>
  </si>
  <si>
    <t>Polyhydramnios</t>
  </si>
  <si>
    <t>PND</t>
  </si>
  <si>
    <t>Prenatal Diagnosis</t>
  </si>
  <si>
    <t>PPHN</t>
  </si>
  <si>
    <t>Persistent Pulmonary Hypertension of the Newborn</t>
  </si>
  <si>
    <t>PST</t>
  </si>
  <si>
    <t>Pyloric Stenosis</t>
  </si>
  <si>
    <t>Ref</t>
  </si>
  <si>
    <t>Referral</t>
  </si>
  <si>
    <t>Rep</t>
  </si>
  <si>
    <t>Reporting</t>
  </si>
  <si>
    <t>Res</t>
  </si>
  <si>
    <t>Result delivery</t>
  </si>
  <si>
    <t>RF</t>
  </si>
  <si>
    <t>Renal Failure</t>
  </si>
  <si>
    <t>RGN</t>
  </si>
  <si>
    <t>Retrognathia</t>
  </si>
  <si>
    <t>RL</t>
  </si>
  <si>
    <t>Rib Length</t>
  </si>
  <si>
    <t>ROH</t>
  </si>
  <si>
    <t xml:space="preserve">Regions of homozygosity </t>
  </si>
  <si>
    <t>RPD</t>
  </si>
  <si>
    <t>Renal pelvis dilatation</t>
  </si>
  <si>
    <t>SAB</t>
  </si>
  <si>
    <t>Spontaneous Abortion (&lt;12/40)</t>
  </si>
  <si>
    <t>SCO</t>
  </si>
  <si>
    <t>Subcutaneous Oedema</t>
  </si>
  <si>
    <t>SS</t>
  </si>
  <si>
    <t>Short Stature</t>
  </si>
  <si>
    <t>STOP</t>
  </si>
  <si>
    <t>Social Termination of Pregnancy</t>
  </si>
  <si>
    <t>T18</t>
  </si>
  <si>
    <t>Trisomy 18</t>
  </si>
  <si>
    <t>T1DM</t>
  </si>
  <si>
    <t>Type 1 Diabetes Mellitus</t>
  </si>
  <si>
    <t>T21</t>
  </si>
  <si>
    <t>Trisomy 21</t>
  </si>
  <si>
    <t>TA</t>
  </si>
  <si>
    <t>Twin/Triplet A</t>
  </si>
  <si>
    <t>Turn-around-time</t>
  </si>
  <si>
    <t>TB</t>
  </si>
  <si>
    <t>Twin/Triplet B</t>
  </si>
  <si>
    <t>TC</t>
  </si>
  <si>
    <t>Triplet C</t>
  </si>
  <si>
    <t>TCP</t>
  </si>
  <si>
    <t>Thrombocytopaenia</t>
  </si>
  <si>
    <t>TEV</t>
  </si>
  <si>
    <t>Talipes Equinovarus</t>
  </si>
  <si>
    <t>TOP</t>
  </si>
  <si>
    <t>Termination of Pregnancy</t>
  </si>
  <si>
    <t>TPC</t>
  </si>
  <si>
    <t>Transverse palmar creases</t>
  </si>
  <si>
    <t>TTC</t>
  </si>
  <si>
    <t>Trying to conceive</t>
  </si>
  <si>
    <t>UL</t>
  </si>
  <si>
    <t>Upper Limb</t>
  </si>
  <si>
    <t>UNL</t>
  </si>
  <si>
    <t>Unilateral</t>
  </si>
  <si>
    <t>VH</t>
  </si>
  <si>
    <t>Vermian Hypoplasia</t>
  </si>
  <si>
    <t>VM</t>
  </si>
  <si>
    <t>Ventriculomegaly</t>
  </si>
  <si>
    <t>VSG</t>
  </si>
  <si>
    <t>Vertical Sleeve Gastrectomy</t>
  </si>
  <si>
    <t>Variant of Uncertain Signficance</t>
  </si>
  <si>
    <t>X-linked Recessive</t>
  </si>
  <si>
    <t>Age (y)</t>
  </si>
  <si>
    <t>Ethnicity</t>
  </si>
  <si>
    <t>Gravidity and Parity (GXPX) At time of testing</t>
  </si>
  <si>
    <t>Previous Children</t>
  </si>
  <si>
    <t>Prev MC</t>
  </si>
  <si>
    <t>Prev TOP</t>
  </si>
  <si>
    <t>Mat. Obs Hx</t>
  </si>
  <si>
    <t>Mat. Med Hx</t>
  </si>
  <si>
    <t>Mat Meds</t>
  </si>
  <si>
    <t>Conception</t>
  </si>
  <si>
    <t>12 Week Ultrasound NT (mm), other findings</t>
  </si>
  <si>
    <t>FTS</t>
  </si>
  <si>
    <t>Early Morphology Ultrasound (Gestation)</t>
  </si>
  <si>
    <t>Fetal Echo</t>
  </si>
  <si>
    <t>Systems involved</t>
  </si>
  <si>
    <t>Number of systems</t>
  </si>
  <si>
    <t>Gestation at time of referral</t>
  </si>
  <si>
    <t>Gestation at TOP</t>
  </si>
  <si>
    <t>Bhutanese</t>
  </si>
  <si>
    <t>G4P1</t>
  </si>
  <si>
    <t>1F</t>
  </si>
  <si>
    <t>SAB, IUFD, CHI</t>
  </si>
  <si>
    <t>Nil</t>
  </si>
  <si>
    <t>Clexane</t>
  </si>
  <si>
    <t>Natural</t>
  </si>
  <si>
    <t>T21 CRO = 1:8; T18 CRO = 1:6</t>
  </si>
  <si>
    <t>No</t>
  </si>
  <si>
    <t>CH, small CBM, AVSD, FEB, hypoechoic liver, MGN</t>
  </si>
  <si>
    <t>Severe HAA</t>
  </si>
  <si>
    <t>CH, DWM, FEB, RGN, MGN</t>
  </si>
  <si>
    <t>NT, CNS, craniofacial, Cardiac, Gastrointestinal</t>
  </si>
  <si>
    <t>18+0</t>
  </si>
  <si>
    <t>Caucasian</t>
  </si>
  <si>
    <t>G3P2</t>
  </si>
  <si>
    <t>1F, 1M</t>
  </si>
  <si>
    <t>EPL, GD</t>
  </si>
  <si>
    <t>Levetiracetam, Carbamazepine, Propylthiouracil</t>
  </si>
  <si>
    <t>TEV, LB P&lt;2, ↓EFW</t>
  </si>
  <si>
    <t>TEV, Cavum Vergae</t>
  </si>
  <si>
    <t>Skeletal, Fetal growth restriction, CNS</t>
  </si>
  <si>
    <t>19+0</t>
  </si>
  <si>
    <t>21+3</t>
  </si>
  <si>
    <t>G2P0</t>
  </si>
  <si>
    <t>Thyroxine</t>
  </si>
  <si>
    <t>Low Risk</t>
  </si>
  <si>
    <t>HF, SCO, PE</t>
  </si>
  <si>
    <t>Hydrops/Oedema</t>
  </si>
  <si>
    <t>22+6</t>
  </si>
  <si>
    <t>Indian (consang.)</t>
  </si>
  <si>
    <t>G2P1</t>
  </si>
  <si>
    <t>1M</t>
  </si>
  <si>
    <t>T21 CRO = 1:2; T18 CRO = 1:3</t>
  </si>
  <si>
    <t>NB, ↓EFW</t>
  </si>
  <si>
    <t>NT, Fetal growth restriction</t>
  </si>
  <si>
    <t>16+6</t>
  </si>
  <si>
    <t>19+1</t>
  </si>
  <si>
    <t>Indian</t>
  </si>
  <si>
    <t>NIl</t>
  </si>
  <si>
    <t>T18 CRO = 1:23</t>
  </si>
  <si>
    <t>↑NF, LL MSM, TEV, ↓FL (P&lt;1), ABN thorax (↑RL, ↑AP ø)</t>
  </si>
  <si>
    <t>NT, Skeletal</t>
  </si>
  <si>
    <t>22+1</t>
  </si>
  <si>
    <t>T1DM (LADA)</t>
  </si>
  <si>
    <t>Insulin</t>
  </si>
  <si>
    <t>NAD (N/A)</t>
  </si>
  <si>
    <t>BL PAP, ↓ EFW</t>
  </si>
  <si>
    <t>Skeletal, Fetal growth restriction</t>
  </si>
  <si>
    <t>20+1</t>
  </si>
  <si>
    <t>VSG, PCOS, Dep, Anx, psychosis, adenomyosis, LVH</t>
  </si>
  <si>
    <t>T21 CRO = 1:2; T18 CRO = 1:2</t>
  </si>
  <si>
    <t>UNL VM, ↑CSF, ↑ NF, BL RPD</t>
  </si>
  <si>
    <t>CNS, NT, Renal</t>
  </si>
  <si>
    <t>22+5</t>
  </si>
  <si>
    <t>2, healthy, F</t>
  </si>
  <si>
    <t>MGN, ↓AC (early IUGR)</t>
  </si>
  <si>
    <t>Craniofacial, Fetal growth restriction</t>
  </si>
  <si>
    <t>24+5</t>
  </si>
  <si>
    <t>CONT</t>
  </si>
  <si>
    <t>1, healthy (F)</t>
  </si>
  <si>
    <t>PST, SS</t>
  </si>
  <si>
    <t>RZM LB, Mid-face Hypoplasia</t>
  </si>
  <si>
    <t>Craniofacial</t>
  </si>
  <si>
    <t>Ethiopian</t>
  </si>
  <si>
    <t>Aspirin</t>
  </si>
  <si>
    <t>TA:CH,UNL PE,BP,HF,LGA. TB:BP,DJS. TC:NAD</t>
  </si>
  <si>
    <t>TA:UNL PE,PEFF. TB:PEFF. TC:NAD</t>
  </si>
  <si>
    <t>TA:CH,BL PE,ABN IVC,PLH. TB:DJS. TC:NAD</t>
  </si>
  <si>
    <t>TA: Hydrops/oedema, cardiac. TB: Hydrops/oedema</t>
  </si>
  <si>
    <t>TA 2. TB 1</t>
  </si>
  <si>
    <t>17+4</t>
  </si>
  <si>
    <t>SAB, EP</t>
  </si>
  <si>
    <t>DJS, PE</t>
  </si>
  <si>
    <t>Gestation at time of result delivery</t>
  </si>
  <si>
    <t>Parental decision (TOP/Cont)</t>
  </si>
  <si>
    <t>Gestation at time of TOP</t>
  </si>
  <si>
    <t>Fetal Autopsy?</t>
  </si>
  <si>
    <t>Autopsy Findings</t>
  </si>
  <si>
    <t>Gender</t>
  </si>
  <si>
    <t>Gestation at Delivery (weeks)</t>
  </si>
  <si>
    <t>Mode of Delivery</t>
  </si>
  <si>
    <t>APGAR Scores (1,5 minutes)</t>
  </si>
  <si>
    <t>BW (g) (P)</t>
  </si>
  <si>
    <t>Length (cm) (P)</t>
  </si>
  <si>
    <t>HC (P)</t>
  </si>
  <si>
    <t>Admission to SCBU/NICU</t>
  </si>
  <si>
    <t>Length of Stay (Days)</t>
  </si>
  <si>
    <t>Medical Hx</t>
  </si>
  <si>
    <t>Outcome</t>
  </si>
  <si>
    <t>Further input from Genetics after birth</t>
  </si>
  <si>
    <t>Subsequent pregnancies</t>
  </si>
  <si>
    <t>IVF/PGT-M</t>
  </si>
  <si>
    <t>Pregnancy Outcome (OP/Del/SAB/TOP)</t>
  </si>
  <si>
    <t>Additional information</t>
  </si>
  <si>
    <t>Yes</t>
  </si>
  <si>
    <t>HF, ↓↓BLR (1.62), HAA, hypoplastic LV, VSD, VH, Dysmorphism (LSE, TSC, CVT, clenched hands, overlapping fingers)</t>
  </si>
  <si>
    <t>-</t>
  </si>
  <si>
    <t xml:space="preserve">F, Carrier NEB </t>
  </si>
  <si>
    <t>trying to conceive via IVF</t>
  </si>
  <si>
    <t>Minor anomaly (interrupted IVC)</t>
  </si>
  <si>
    <t>Considering IVF/PGT</t>
  </si>
  <si>
    <t>Cont</t>
  </si>
  <si>
    <t>LSCS</t>
  </si>
  <si>
    <t>OPD R/V</t>
  </si>
  <si>
    <t>9,9</t>
  </si>
  <si>
    <t>3010 (P24)</t>
  </si>
  <si>
    <t>46 (P2)</t>
  </si>
  <si>
    <t>35 (P66)</t>
  </si>
  <si>
    <t>Jaundice, PDA, PPHN, FS</t>
  </si>
  <si>
    <t>OPD RV</t>
  </si>
  <si>
    <t xml:space="preserve">M </t>
  </si>
  <si>
    <t>TA:5,7 TB:8,9 TC: 5,7</t>
  </si>
  <si>
    <t xml:space="preserve">TA: 1510 (P89) TB: 1240 (P53) TC: 1141 (P38) </t>
  </si>
  <si>
    <t>TA: 39 (P68), TB: 38 (P53), TC: 36 (P23)</t>
  </si>
  <si>
    <t>TA:29.1 (P96.2), TB:28 (P84), TC:26 (P34)</t>
  </si>
  <si>
    <t>TA:82, TB:71, TC:82</t>
  </si>
  <si>
    <t xml:space="preserve">TA:HMD,PHM,PDA,RF,Sepsis,ICH,JOP,CPL. TB: PDA,HMD,AOP,NP,PFO. TC:JOP,AOP,PPHN,HMD,TCP,ICH. </t>
  </si>
  <si>
    <t>TA:Deceased, TB:Discharged, TC:Deceased</t>
  </si>
  <si>
    <t>&lt;12/40.  Considering PND</t>
  </si>
  <si>
    <t>Microarray prior to exome</t>
  </si>
  <si>
    <t>Microarray Result</t>
  </si>
  <si>
    <t>Genomic test (Singleton/ Duo/ Trio/ Quad)</t>
  </si>
  <si>
    <t>Comment</t>
  </si>
  <si>
    <t>21+0</t>
  </si>
  <si>
    <t>Pierre Robin Sequence in both parents</t>
  </si>
  <si>
    <t>17+0</t>
  </si>
  <si>
    <t>Micrognathia/retrognathia</t>
  </si>
  <si>
    <t>Interstitial duplication at chromosome Xp22.33 of 815kb involving the SHOX gene and 3' enhancer region</t>
  </si>
  <si>
    <t>Unilateral pleural effusion</t>
  </si>
  <si>
    <t>Paternally inherited 413kb interstitial duplication at chromosome 7q11.23</t>
  </si>
  <si>
    <t>Ventriculomegaly and associated abnormalities</t>
  </si>
  <si>
    <t>19+2</t>
  </si>
  <si>
    <t>21+2</t>
  </si>
  <si>
    <t>Previous pregnancy with holoprosencephaly</t>
  </si>
  <si>
    <t>Small cerebellum</t>
  </si>
  <si>
    <t>Isodisomy of chromosome 17</t>
  </si>
  <si>
    <t>IUGR, septal agenesis, cardiomegaly</t>
  </si>
  <si>
    <t>279kb interstitial duplication at chromosome 7q36.1. VUS, inherited from  healthy parent.</t>
  </si>
  <si>
    <t>Persistent increase in nuchal fold</t>
  </si>
  <si>
    <t>20+6</t>
  </si>
  <si>
    <t>Single bowed and shortened femur</t>
  </si>
  <si>
    <t>15+0</t>
  </si>
  <si>
    <t xml:space="preserve">Cystic hygroma, Narrowing of mid-thoracic spine, echogenic bowel, two vessel cord. </t>
  </si>
  <si>
    <t>20+5</t>
  </si>
  <si>
    <t>Micrognathia, ventriculomegaly, underdeveloped corpus callosum</t>
  </si>
  <si>
    <t>FAILED</t>
  </si>
  <si>
    <t xml:space="preserve">IUGR, echogenic bowel, placental calcifications, bifid right kidney, small left kidney. </t>
  </si>
  <si>
    <t>Other (test fail due to poor DNA quality)</t>
  </si>
  <si>
    <t>Inherited 773kb interstitial duplication at chromosome 2q21.1.</t>
  </si>
  <si>
    <t>Multiple congenital abnormalities</t>
  </si>
  <si>
    <t>17+3</t>
  </si>
  <si>
    <t>Thickened nuchal ? Noonan panel</t>
  </si>
  <si>
    <t>Duo</t>
  </si>
  <si>
    <t>21+1</t>
  </si>
  <si>
    <t>Chylothorax</t>
  </si>
  <si>
    <t>De novo  459kb interstitial deletion at chromosome 15q11.2 involving the genes NIPA1 and NIPA2. Risk factor for neurodevelopmental disorders (Penetrance 10%)</t>
  </si>
  <si>
    <t>Horseshoe kidney, VSD, Array abnormality</t>
  </si>
  <si>
    <t>Inherited 514kb interstitial deletion at chromosome 15q11.2 involving the genes NIPA1 and NIPA2. Risk factor for neurodevelopmental disorders (Penetrance 10%)</t>
  </si>
  <si>
    <t>18+5</t>
  </si>
  <si>
    <t>Array abnormality, persistent increased nuchal thickness</t>
  </si>
  <si>
    <t>Inherited 475kb duplication at chromosome 10p13-p12.33 (VUS)</t>
  </si>
  <si>
    <t>26+1</t>
  </si>
  <si>
    <t>Morphology scan abnormalities. Array VUS</t>
  </si>
  <si>
    <t>Analysed post-GTOP; Other (GTOP prior to exome)</t>
  </si>
  <si>
    <t>19+4</t>
  </si>
  <si>
    <t>Severe micrognathia, possible dysplastic, low set ears</t>
  </si>
  <si>
    <t>Inherited 337kb interstitial duplication at chromosome 10q22.3 (VUS)</t>
  </si>
  <si>
    <t>Bilateral cleft lip. Unilateral cleft palate</t>
  </si>
  <si>
    <t>? Skeletal Dysplasia</t>
  </si>
  <si>
    <t>30+0</t>
  </si>
  <si>
    <t>31+6</t>
  </si>
  <si>
    <t>Massive fetal ascites ? MMIHS</t>
  </si>
  <si>
    <t>Isolated lower extremity arthrygryposios</t>
  </si>
  <si>
    <t>Other</t>
  </si>
  <si>
    <t>N.A.</t>
  </si>
  <si>
    <t>Early Morphology Ultrasound</t>
  </si>
  <si>
    <t>Fetal MRI</t>
  </si>
  <si>
    <t>System Involved</t>
  </si>
  <si>
    <t>Comments</t>
  </si>
  <si>
    <t>G1P0</t>
  </si>
  <si>
    <t>Micrognathia, small for gestational age</t>
  </si>
  <si>
    <t xml:space="preserve">Dysplastic tricuspid valve </t>
  </si>
  <si>
    <t>Craniofacial, cardiac</t>
  </si>
  <si>
    <t>13+3</t>
  </si>
  <si>
    <t>Micrognathia, retrognathia</t>
  </si>
  <si>
    <t>Mild fetal micrognathia</t>
  </si>
  <si>
    <t xml:space="preserve">Known cardiac abnormality. Normal Growth. </t>
  </si>
  <si>
    <t>Balanced AVSD with persistent Left SVC to coronary sinus. Aberrant Left Subclavian Artery</t>
  </si>
  <si>
    <t>Cardiac</t>
  </si>
  <si>
    <t>Ventriculomegaly, Small irregular
choroids, large 4th ventricle. Vermis not seen.</t>
  </si>
  <si>
    <t xml:space="preserve">Dandy-Walker Malformation. Moderate cerebral ventriculomegaly, small/absent cerebellar vermis, posterior fossa cyst. 
</t>
  </si>
  <si>
    <t>Dandy Walker malformation, evidence of posterior periventricular nodular heterotropia, schizenephalic clefts, abnormal brain lamination.</t>
  </si>
  <si>
    <t>CNS</t>
  </si>
  <si>
    <t>G4P2</t>
  </si>
  <si>
    <t>1M, 1F - antenatally diagnosed holoprosencephaly, known to genetics</t>
  </si>
  <si>
    <t>Discordance between thoracic and abdominal diameter, with
short humeri and femurs suggestive of a bone dysplasia.</t>
  </si>
  <si>
    <t>Shortened long bones (discrepant with head and abdominal measurements). Small thoracic
circumference (9%) and shortened ribs (bell-shaped chest).  Thickened nuchal fold. Short nasal bone. Polyhydramnios</t>
  </si>
  <si>
    <t>Absent nasal bone, small cerebellum</t>
  </si>
  <si>
    <t>Small cerebral biparietal diameter, corpus callosum, vermis for gestational age</t>
  </si>
  <si>
    <t>19+3</t>
  </si>
  <si>
    <t>African</t>
  </si>
  <si>
    <t>Absent nasal bone, IUGR (&lt;2), enlarged heart, thickened myocardium, agenesis septum pelliucidum.</t>
  </si>
  <si>
    <t>IUGR, suggestion of hypotelorism, septal agenesis ? Holoprosencephaly, cardiomegaly.</t>
  </si>
  <si>
    <t>Absent ductus venosus with associated mild cardiomegaly but otherwise normal heart</t>
  </si>
  <si>
    <t>CNS, Fetal Growth restriction, Cardiac</t>
  </si>
  <si>
    <t>Chinese</t>
  </si>
  <si>
    <t>Mildly increased nuchal fold (8mm)</t>
  </si>
  <si>
    <t>Single bowed and shortened femur.</t>
  </si>
  <si>
    <t>Skeletal</t>
  </si>
  <si>
    <t xml:space="preserve">IUGR. Mid thoracic spine narrowing, echogenic bowel, right pelvicalyceal dilatation. 2 vessel cord. VSD. Bifid left first toe. </t>
  </si>
  <si>
    <t>IUGR. AVSD. Prominent left first toe. Incomplete ossification of sacrum and coccyx. Increased NF (8 mm)</t>
  </si>
  <si>
    <t>Unbalanced complete atrioventricular septal defect.</t>
  </si>
  <si>
    <t>Fetal Growth restriction, Skeletal, Cardiac, hydrops/oedema</t>
  </si>
  <si>
    <t>Micrognathia, ventriculomegaly, absent corpus callosum, hypertelorism, low-set ears</t>
  </si>
  <si>
    <t>Small dysplastic corpus callosum, small cerebellum with inferior vermian hypoplasia, lateral
cerebral ventriculomegaly, micrognathia, low set ears  and probable palatal cleft.</t>
  </si>
  <si>
    <t>Craniofacial, CNS</t>
  </si>
  <si>
    <t xml:space="preserve"> IUGR, Echogenic bowel and placental calcifications, bifid right kidney, small left kidney, vasa praevia.</t>
  </si>
  <si>
    <t>Fetal Growth restriction, Renal, GIT</t>
  </si>
  <si>
    <t xml:space="preserve">Right sided aortic arch and vascular ring. Renal anomaly, likely horseshoe kidney with mild unilateral renal pelvis dilatation. Focal thoracic scoliosis, highly suspicious for underlying segmentation anomaly. Sacral spine not fully ossified, Given the combination of findings VACTERL or other syndrome requires consideration. Velamentous cord insertion. </t>
  </si>
  <si>
    <t>Right aortic arch.  Aberrant left subclavian artery.  Vascular ring.</t>
  </si>
  <si>
    <t>Cardiac, Renal, Skeletal</t>
  </si>
  <si>
    <t xml:space="preserve">Persistently thickened nuchal </t>
  </si>
  <si>
    <t>Normal heart</t>
  </si>
  <si>
    <t>16+5</t>
  </si>
  <si>
    <t>Caucasian/ATSI</t>
  </si>
  <si>
    <t xml:space="preserve">IUGR, micrognathia, scoliosis/kyphosis, probably TGA, echogenic foci near stomach, abnormal uterine artery dopplers. </t>
  </si>
  <si>
    <t xml:space="preserve">Right Aortic Arch with Vascular Ring (Kommerell diverticulum) </t>
  </si>
  <si>
    <t>Fetal growth restriction, skeletal, cardiac</t>
  </si>
  <si>
    <t>Chylothorax, Large, unilateral pleural effusion with collapsed left lung, displacement of the heart/mediastinum into the right hemithorax</t>
  </si>
  <si>
    <t>G5P4</t>
  </si>
  <si>
    <t>3F, 1M</t>
  </si>
  <si>
    <t>Horseshoe kidney, small muscular VSD</t>
  </si>
  <si>
    <t>Renal, Cardiac</t>
  </si>
  <si>
    <t>1M (speech delay)</t>
  </si>
  <si>
    <t xml:space="preserve">Natural </t>
  </si>
  <si>
    <t>Cystic hygroma present with 4 mm right jugular sac</t>
  </si>
  <si>
    <t>Mild thickening of the nuchal fold.</t>
  </si>
  <si>
    <t>14+6</t>
  </si>
  <si>
    <t>Complete callosal agenesis. Midline  anterior cystic structure (?arachnoid cyst). Abnormal hand position with incomplete opening.</t>
  </si>
  <si>
    <t xml:space="preserve">Agenesis of the corpus callosum. Associated right sided neuronal migration disorder.  Mild right lateral ventriculomegaly. Likely due to ex-vacuodilation secondary to periventricular volume loss on this side. </t>
  </si>
  <si>
    <t>CNS, skeletal</t>
  </si>
  <si>
    <t>Other (GTOP prior to exome)</t>
  </si>
  <si>
    <t>G3P1</t>
  </si>
  <si>
    <t>Micrognathia, possible cleft palate</t>
  </si>
  <si>
    <t>Micrognathia, low-set, folded ears, possible cleft palate</t>
  </si>
  <si>
    <t>Bilateral cleft lip (L&gt;R). Left sided cleft palate.</t>
  </si>
  <si>
    <t>Appearances concerning skeletal dysplasia. ? chondrodysplasia punctata. Midface hypoplasia, premature epiphyseal ossification. Normal bone length and density.
Echogenic focus left cardiac ventricle. Placental calcifications.</t>
  </si>
  <si>
    <t>Afghan</t>
  </si>
  <si>
    <t>Morphology reportedly N. US at 30/40 showed massive fetal ascites with polyhydramnios</t>
  </si>
  <si>
    <t>Gastrointestinal</t>
  </si>
  <si>
    <t>G5P3</t>
  </si>
  <si>
    <t>2M, 1F</t>
  </si>
  <si>
    <t xml:space="preserve">Peristently abnormally positioned bilateral lower limbs - both lower legs fixed and extended, both feet fixed and pointed. Fetal arms and hands moving normally. Hands seen to open. 2 vessel cord. </t>
  </si>
  <si>
    <t>Neuromuscular/Arthrogryposis</t>
  </si>
  <si>
    <t>Admission (public)</t>
  </si>
  <si>
    <t xml:space="preserve">Continue        </t>
  </si>
  <si>
    <t>39+1</t>
  </si>
  <si>
    <t>NVD</t>
  </si>
  <si>
    <t>5,9</t>
  </si>
  <si>
    <t>2730 (8.9)</t>
  </si>
  <si>
    <t>48 (16)</t>
  </si>
  <si>
    <t>33.5 (22)</t>
  </si>
  <si>
    <t>Pierre Robin sequence, Cleft palate, Micrognathia, Respiratory Distress, Feeding difficulities, Dysplastic Tricuspid valve</t>
  </si>
  <si>
    <t>Discharged home. Multi-Disciplinary input for PRS</t>
  </si>
  <si>
    <t>Y. OPD in 6-12 months</t>
  </si>
  <si>
    <t>Continue</t>
  </si>
  <si>
    <t>Presumed healthy child. Birth not at public institution</t>
  </si>
  <si>
    <t>38+3</t>
  </si>
  <si>
    <t>2760 (10)</t>
  </si>
  <si>
    <t>46 (3)</t>
  </si>
  <si>
    <t>30.5 (&lt;3)</t>
  </si>
  <si>
    <t>AVSD, feeding difficulties, dysmorphism (upslanting palpebral fissures, full cheeks, laarge nose, low hanging columella), microcephaly</t>
  </si>
  <si>
    <t>Discharged home. Surgical repar D8, feed establishment</t>
  </si>
  <si>
    <t>Y. Review on ward, re-analysis for Kabuki genes, negative</t>
  </si>
  <si>
    <t>Born at Mt Barker Hospital. No access to records</t>
  </si>
  <si>
    <t>Presumed healthy child - no encounters at tertiary hospital</t>
  </si>
  <si>
    <t xml:space="preserve">Post-mortem reanalysis of genomic data. Maternally inherited NOTCH1 VUS. Not actionable </t>
  </si>
  <si>
    <t>38+1</t>
  </si>
  <si>
    <t>El LSCS</t>
  </si>
  <si>
    <t>7,9</t>
  </si>
  <si>
    <t>3640 (72)</t>
  </si>
  <si>
    <t>49 (32)</t>
  </si>
  <si>
    <t>38 (99.7)</t>
  </si>
  <si>
    <t xml:space="preserve">RDS, 8 days respiratory support, PFO, PDA, macrocephaly, small chest, relatively short stature, bilateral small kidneys </t>
  </si>
  <si>
    <t>Discharged home.</t>
  </si>
  <si>
    <t>Planned RV with genetics 6 months</t>
  </si>
  <si>
    <t>Nil, healthy</t>
  </si>
  <si>
    <t>Born at Ashford hospital. No MR access</t>
  </si>
  <si>
    <t>Ongoing</t>
  </si>
  <si>
    <t>37+5</t>
  </si>
  <si>
    <t>6,6</t>
  </si>
  <si>
    <t>2040 (&lt;1)</t>
  </si>
  <si>
    <t>42.5 (&lt;1)</t>
  </si>
  <si>
    <t>32 (10)</t>
  </si>
  <si>
    <t>SGA, septal agenesis, thin corpus callosum, hypoglycaemia, hyperinsulinaemia, large PDA, mild LVH, dilated great vessels (incl. abdominal aorta, in keeping with absent ducuts venosus), oropharyngeal dysphagia, severe OSA, central apnoea with desaturation</t>
  </si>
  <si>
    <t>Discharged home. Multi-D Follow up</t>
  </si>
  <si>
    <t>Y. Review</t>
  </si>
  <si>
    <t>No significant recessive variants identified Chr 17. Enrolled in Mackenzie's Mission.</t>
  </si>
  <si>
    <t>Born in private hospital. No MR access</t>
  </si>
  <si>
    <t>39+3</t>
  </si>
  <si>
    <t>Discharged after delivery</t>
  </si>
  <si>
    <t>Await fetal echo --&gt; GTOP</t>
  </si>
  <si>
    <t xml:space="preserve">RCS negative. Positive HCG April 2022. Nil further details about current pregnancy. </t>
  </si>
  <si>
    <t>GTOP (pre-result)</t>
  </si>
  <si>
    <t>Healthy baby</t>
  </si>
  <si>
    <t>37+3</t>
  </si>
  <si>
    <t>IOL (IUGR), NVD</t>
  </si>
  <si>
    <t>2410 (7.4)</t>
  </si>
  <si>
    <t>47 (24)</t>
  </si>
  <si>
    <t>31.5 (7.7)</t>
  </si>
  <si>
    <t>SGA, hypoglycaemia, feeding difficulties</t>
  </si>
  <si>
    <t>Discharge home</t>
  </si>
  <si>
    <r>
      <rPr>
        <sz val="11"/>
        <color rgb="FFFF0000"/>
        <rFont val="Calibri"/>
        <family val="2"/>
        <scheme val="minor"/>
      </rPr>
      <t xml:space="preserve">Failed amnio X 2, poor DNA quality. </t>
    </r>
    <r>
      <rPr>
        <sz val="11"/>
        <color theme="1"/>
        <rFont val="Calibri"/>
        <family val="2"/>
        <scheme val="minor"/>
      </rPr>
      <t xml:space="preserve">Coryzal symptoms at 16/40. CFTR and CMV negative. </t>
    </r>
  </si>
  <si>
    <t>35+6</t>
  </si>
  <si>
    <t>PPROM, Em LSCS</t>
  </si>
  <si>
    <t>2190 (12)</t>
  </si>
  <si>
    <t>46 (34)</t>
  </si>
  <si>
    <t>34 (83)</t>
  </si>
  <si>
    <t xml:space="preserve">Prematurity, oesophageal atresia with TOF, horseshoe kidney, spinal (segmentation) abnormalities with additional rib, right aortic arch, vascular ring, hypoglycaemia, jaundice. </t>
  </si>
  <si>
    <t>Y - Review</t>
  </si>
  <si>
    <t>Presumed VACTERL</t>
  </si>
  <si>
    <t>38+2</t>
  </si>
  <si>
    <t>IOL, NVD</t>
  </si>
  <si>
    <t>8,9</t>
  </si>
  <si>
    <t>3434 (75)</t>
  </si>
  <si>
    <t>Shoulder dystocia, feed establishment</t>
  </si>
  <si>
    <t>35+2</t>
  </si>
  <si>
    <t>IOL, em LSCS</t>
  </si>
  <si>
    <t>1610 (&lt;1)</t>
  </si>
  <si>
    <t>36.5 (&lt;1)</t>
  </si>
  <si>
    <t>29 (2)</t>
  </si>
  <si>
    <t>Cleft palate, bifid uvula, anorectal malformation, talipes, scoliosis, low lying cord, vascular ring with tracheal stenosis, OSA, CMPA, GORD, reflux, jejunostomy fed, poor weight gain, unilateral congenital ptosis.</t>
  </si>
  <si>
    <t>Discharge home with multi-D follow up</t>
  </si>
  <si>
    <t>IOL, LGA, NVD</t>
  </si>
  <si>
    <t>9,10</t>
  </si>
  <si>
    <t xml:space="preserve">Birth at Port Augusta Hospital. D/C home with Mo. No further contact. </t>
  </si>
  <si>
    <t>34+6</t>
  </si>
  <si>
    <t>IOL for severe IUGR, NVD</t>
  </si>
  <si>
    <t>1750 (4.6)</t>
  </si>
  <si>
    <t>41 (2.7)</t>
  </si>
  <si>
    <t>30.5 (19)</t>
  </si>
  <si>
    <t>Prematurity, Low birth weight, Haemolytic Jaundice, Presumed sepsis, HMD, AOP, Horseshoe kidney, SGA, congenital melanocytic naevus</t>
  </si>
  <si>
    <t>35+5</t>
  </si>
  <si>
    <t>IOL for APH, maternal CF</t>
  </si>
  <si>
    <t>2990 (78)</t>
  </si>
  <si>
    <t>47 (52)</t>
  </si>
  <si>
    <t>33.5 (76)</t>
  </si>
  <si>
    <t>Prematurity, Low Birth Weight, Jaundice, Feeding difficulties</t>
  </si>
  <si>
    <t xml:space="preserve">GTOP prior to exome. Declined Autopsy. </t>
  </si>
  <si>
    <t>34+5</t>
  </si>
  <si>
    <t>5,6</t>
  </si>
  <si>
    <t>2700 (82)</t>
  </si>
  <si>
    <t>47.5 (84)</t>
  </si>
  <si>
    <t>34.2 (97.7)</t>
  </si>
  <si>
    <t>Prematurity, Pieere Robin Sequence, Cleft palate, micrognathia, small ears, CMPI</t>
  </si>
  <si>
    <t>Y - reanalysis</t>
  </si>
  <si>
    <t>38+6</t>
  </si>
  <si>
    <t>5,7</t>
  </si>
  <si>
    <t>2570 (7.4)</t>
  </si>
  <si>
    <t>49.5 (52)</t>
  </si>
  <si>
    <t>34 (48)</t>
  </si>
  <si>
    <t>Bilateral cleft lip and palate, feeding establishment</t>
  </si>
  <si>
    <t>Discharge home with craniofacial follow up</t>
  </si>
  <si>
    <t>Birth prior to result</t>
  </si>
  <si>
    <t>31+1</t>
  </si>
  <si>
    <t>PTL, NVD</t>
  </si>
  <si>
    <t>6,9</t>
  </si>
  <si>
    <t>Prematurity, Posterior Urethral Valves, obstructive uropathy</t>
  </si>
  <si>
    <t>35+3</t>
  </si>
  <si>
    <t>2610 (55)</t>
  </si>
  <si>
    <t>47 (60)</t>
  </si>
  <si>
    <t>33.5 (82)</t>
  </si>
  <si>
    <t>Prematurity, Lower limb arthrogryposis, Right CTEV</t>
  </si>
  <si>
    <t>Discharge home, OPD with neuroogy, orthopaedics.</t>
  </si>
  <si>
    <t xml:space="preserve">SMA negative. </t>
  </si>
  <si>
    <t xml:space="preserve">↑ CSF </t>
  </si>
  <si>
    <t>Prominent cerebrospinal fluid spaces</t>
  </si>
  <si>
    <t>MFH</t>
  </si>
  <si>
    <t>Mid-face hypoplas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1"/>
      <color theme="1"/>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FF0000"/>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11"/>
      <color rgb="FF202124"/>
      <name val="Arial"/>
      <family val="2"/>
    </font>
    <font>
      <b/>
      <sz val="11"/>
      <color theme="0"/>
      <name val="Calibri"/>
      <family val="2"/>
      <scheme val="minor"/>
    </font>
    <font>
      <b/>
      <sz val="11"/>
      <name val="Calibri"/>
      <family val="2"/>
      <scheme val="minor"/>
    </font>
    <font>
      <b/>
      <sz val="10"/>
      <color theme="1"/>
      <name val="Calibri"/>
      <family val="2"/>
      <scheme val="minor"/>
    </font>
    <font>
      <sz val="9"/>
      <color theme="1"/>
      <name val="Calibri"/>
      <family val="2"/>
      <scheme val="minor"/>
    </font>
    <font>
      <sz val="11"/>
      <color rgb="FF000000"/>
      <name val="Calibri"/>
      <family val="2"/>
      <scheme val="minor"/>
    </font>
  </fonts>
  <fills count="1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patternFill>
    </fill>
    <fill>
      <patternFill patternType="solid">
        <fgColor theme="6" tint="0.39997558519241921"/>
        <bgColor indexed="65"/>
      </patternFill>
    </fill>
    <fill>
      <patternFill patternType="solid">
        <fgColor theme="9" tint="0.59999389629810485"/>
        <bgColor indexed="65"/>
      </patternFill>
    </fill>
    <fill>
      <patternFill patternType="solid">
        <fgColor theme="0" tint="-0.14999847407452621"/>
        <bgColor indexed="64"/>
      </patternFill>
    </fill>
    <fill>
      <patternFill patternType="solid">
        <fgColor theme="5" tint="0.39997558519241921"/>
        <bgColor indexed="65"/>
      </patternFill>
    </fill>
    <fill>
      <patternFill patternType="solid">
        <fgColor theme="0" tint="-0.249977111117893"/>
        <bgColor indexed="64"/>
      </patternFill>
    </fill>
    <fill>
      <patternFill patternType="solid">
        <fgColor theme="9" tint="0.79998168889431442"/>
        <bgColor indexed="64"/>
      </patternFill>
    </fill>
    <fill>
      <patternFill patternType="solid">
        <fgColor theme="7" tint="0.79998168889431442"/>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diagonal/>
    </border>
  </borders>
  <cellStyleXfs count="10">
    <xf numFmtId="0" fontId="0" fillId="0" borderId="0"/>
    <xf numFmtId="0" fontId="2" fillId="2" borderId="0" applyNumberFormat="0" applyBorder="0" applyAlignment="0" applyProtection="0"/>
    <xf numFmtId="0" fontId="3" fillId="3" borderId="0" applyNumberFormat="0" applyBorder="0" applyAlignment="0" applyProtection="0"/>
    <xf numFmtId="0" fontId="4"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7" fillId="7" borderId="0" applyNumberFormat="0" applyBorder="0" applyAlignment="0" applyProtection="0"/>
    <xf numFmtId="0" fontId="7" fillId="8" borderId="0" applyNumberFormat="0" applyBorder="0" applyAlignment="0" applyProtection="0"/>
    <xf numFmtId="0" fontId="1" fillId="9" borderId="0" applyNumberFormat="0" applyBorder="0" applyAlignment="0" applyProtection="0"/>
    <xf numFmtId="0" fontId="1" fillId="11" borderId="0" applyNumberFormat="0" applyBorder="0" applyAlignment="0" applyProtection="0"/>
  </cellStyleXfs>
  <cellXfs count="117">
    <xf numFmtId="0" fontId="0" fillId="0" borderId="0" xfId="0"/>
    <xf numFmtId="0" fontId="6" fillId="0" borderId="0" xfId="0" applyFont="1"/>
    <xf numFmtId="0" fontId="0" fillId="0" borderId="0" xfId="0" applyAlignment="1">
      <alignment wrapText="1"/>
    </xf>
    <xf numFmtId="16" fontId="0" fillId="0" borderId="0" xfId="0" applyNumberFormat="1"/>
    <xf numFmtId="0" fontId="0" fillId="0" borderId="0" xfId="0" applyAlignment="1">
      <alignment horizontal="left"/>
    </xf>
    <xf numFmtId="0" fontId="7" fillId="0" borderId="0" xfId="6" applyFill="1"/>
    <xf numFmtId="0" fontId="7" fillId="7" borderId="0" xfId="6" applyAlignment="1">
      <alignment vertical="top"/>
    </xf>
    <xf numFmtId="0" fontId="6" fillId="10" borderId="1" xfId="0" applyFont="1" applyFill="1" applyBorder="1" applyAlignment="1">
      <alignment vertical="top" wrapText="1"/>
    </xf>
    <xf numFmtId="0" fontId="0" fillId="0" borderId="0" xfId="0" applyAlignment="1">
      <alignment vertical="center"/>
    </xf>
    <xf numFmtId="0" fontId="6" fillId="0" borderId="0" xfId="0" applyFont="1" applyAlignment="1">
      <alignment horizontal="left"/>
    </xf>
    <xf numFmtId="0" fontId="9" fillId="0" borderId="0" xfId="0" applyFont="1" applyAlignment="1">
      <alignment horizontal="left"/>
    </xf>
    <xf numFmtId="0" fontId="1" fillId="10" borderId="1" xfId="6" applyFont="1" applyFill="1" applyBorder="1" applyAlignment="1">
      <alignment vertical="top"/>
    </xf>
    <xf numFmtId="0" fontId="6" fillId="10" borderId="1" xfId="6" applyFont="1" applyFill="1" applyBorder="1" applyAlignment="1">
      <alignment vertical="top"/>
    </xf>
    <xf numFmtId="0" fontId="1" fillId="10" borderId="1" xfId="6" applyFont="1" applyFill="1" applyBorder="1" applyAlignment="1">
      <alignment horizontal="left" vertical="top"/>
    </xf>
    <xf numFmtId="0" fontId="6" fillId="10" borderId="2" xfId="6" applyFont="1" applyFill="1" applyBorder="1" applyAlignment="1">
      <alignment vertical="top"/>
    </xf>
    <xf numFmtId="0" fontId="1" fillId="10" borderId="1" xfId="6" applyFont="1" applyFill="1" applyBorder="1" applyAlignment="1">
      <alignment vertical="top" wrapText="1"/>
    </xf>
    <xf numFmtId="0" fontId="7" fillId="10" borderId="1" xfId="7" applyFill="1" applyBorder="1" applyAlignment="1">
      <alignment vertical="top"/>
    </xf>
    <xf numFmtId="0" fontId="0" fillId="10" borderId="1" xfId="0" applyFill="1" applyBorder="1" applyAlignment="1">
      <alignment vertical="top"/>
    </xf>
    <xf numFmtId="0" fontId="6" fillId="10" borderId="1" xfId="0" applyFont="1" applyFill="1" applyBorder="1" applyAlignment="1">
      <alignment vertical="top"/>
    </xf>
    <xf numFmtId="0" fontId="0" fillId="10" borderId="1" xfId="0" applyFill="1" applyBorder="1" applyAlignment="1">
      <alignment horizontal="left" vertical="top"/>
    </xf>
    <xf numFmtId="0" fontId="10" fillId="10" borderId="2" xfId="7" applyFont="1" applyFill="1" applyBorder="1" applyAlignment="1">
      <alignment vertical="top"/>
    </xf>
    <xf numFmtId="0" fontId="1" fillId="10" borderId="1" xfId="7" applyFont="1" applyFill="1" applyBorder="1" applyAlignment="1">
      <alignment vertical="top" wrapText="1"/>
    </xf>
    <xf numFmtId="0" fontId="0" fillId="0" borderId="0" xfId="0" applyAlignment="1">
      <alignment vertical="top"/>
    </xf>
    <xf numFmtId="0" fontId="0" fillId="0" borderId="1" xfId="0" applyBorder="1" applyAlignment="1">
      <alignment vertical="top"/>
    </xf>
    <xf numFmtId="0" fontId="11" fillId="0" borderId="1" xfId="3" applyFont="1" applyFill="1" applyBorder="1" applyAlignment="1">
      <alignment vertical="top"/>
    </xf>
    <xf numFmtId="0" fontId="0" fillId="0" borderId="1" xfId="0" applyBorder="1" applyAlignment="1">
      <alignment horizontal="left" vertical="top"/>
    </xf>
    <xf numFmtId="0" fontId="0" fillId="0" borderId="1" xfId="0" applyBorder="1" applyAlignment="1">
      <alignment vertical="top" wrapText="1"/>
    </xf>
    <xf numFmtId="0" fontId="11" fillId="0" borderId="1" xfId="2" applyFont="1" applyFill="1" applyBorder="1" applyAlignment="1">
      <alignment vertical="top" wrapText="1"/>
    </xf>
    <xf numFmtId="0" fontId="6" fillId="0" borderId="1" xfId="0" applyFont="1" applyBorder="1" applyAlignment="1">
      <alignment vertical="top"/>
    </xf>
    <xf numFmtId="1" fontId="0" fillId="0" borderId="1" xfId="0" applyNumberFormat="1" applyBorder="1" applyAlignment="1">
      <alignment horizontal="left" vertical="top"/>
    </xf>
    <xf numFmtId="0" fontId="8" fillId="10" borderId="1" xfId="1" applyFont="1" applyFill="1" applyBorder="1" applyAlignment="1">
      <alignment vertical="top"/>
    </xf>
    <xf numFmtId="0" fontId="11" fillId="10" borderId="1" xfId="1" applyFont="1" applyFill="1" applyBorder="1" applyAlignment="1">
      <alignment vertical="top"/>
    </xf>
    <xf numFmtId="0" fontId="8" fillId="10" borderId="1" xfId="1" applyFont="1" applyFill="1" applyBorder="1" applyAlignment="1">
      <alignment horizontal="left" vertical="top"/>
    </xf>
    <xf numFmtId="0" fontId="10" fillId="10" borderId="2" xfId="6" applyFont="1" applyFill="1" applyBorder="1" applyAlignment="1">
      <alignment vertical="top"/>
    </xf>
    <xf numFmtId="0" fontId="8" fillId="10" borderId="1" xfId="1" applyFont="1" applyFill="1" applyBorder="1" applyAlignment="1">
      <alignment vertical="top" wrapText="1"/>
    </xf>
    <xf numFmtId="0" fontId="6" fillId="0" borderId="1" xfId="0" applyFont="1" applyBorder="1" applyAlignment="1">
      <alignment vertical="top" wrapText="1"/>
    </xf>
    <xf numFmtId="0" fontId="0" fillId="0" borderId="0" xfId="0" applyAlignment="1">
      <alignment horizontal="left" vertical="top"/>
    </xf>
    <xf numFmtId="0" fontId="0" fillId="0" borderId="0" xfId="0" applyAlignment="1">
      <alignment vertical="top" wrapText="1"/>
    </xf>
    <xf numFmtId="0" fontId="7" fillId="8" borderId="1" xfId="7" applyBorder="1" applyAlignment="1">
      <alignment horizontal="left" vertical="top" wrapText="1"/>
    </xf>
    <xf numFmtId="0" fontId="7" fillId="8" borderId="1" xfId="7" applyBorder="1" applyAlignment="1">
      <alignment vertical="top" wrapText="1"/>
    </xf>
    <xf numFmtId="0" fontId="10" fillId="8" borderId="1" xfId="7" applyFont="1" applyBorder="1" applyAlignment="1">
      <alignment vertical="top" wrapText="1"/>
    </xf>
    <xf numFmtId="0" fontId="0" fillId="0" borderId="1" xfId="0" applyBorder="1" applyAlignment="1">
      <alignment horizontal="left" vertical="top" wrapText="1"/>
    </xf>
    <xf numFmtId="0" fontId="0" fillId="0" borderId="1" xfId="5" applyFont="1" applyFill="1" applyBorder="1" applyAlignment="1">
      <alignment vertical="top" wrapText="1"/>
    </xf>
    <xf numFmtId="0" fontId="1" fillId="10" borderId="1" xfId="7" applyFont="1" applyFill="1" applyBorder="1" applyAlignment="1">
      <alignment vertical="top"/>
    </xf>
    <xf numFmtId="0" fontId="7" fillId="10" borderId="1" xfId="6" applyFill="1" applyBorder="1" applyAlignment="1">
      <alignment horizontal="left" vertical="top" wrapText="1"/>
    </xf>
    <xf numFmtId="0" fontId="8" fillId="10" borderId="1" xfId="3" applyFont="1" applyFill="1" applyBorder="1" applyAlignment="1">
      <alignment horizontal="left" vertical="top"/>
    </xf>
    <xf numFmtId="0" fontId="6" fillId="10" borderId="1" xfId="6" applyFont="1" applyFill="1" applyBorder="1" applyAlignment="1">
      <alignment vertical="top" wrapText="1"/>
    </xf>
    <xf numFmtId="0" fontId="11" fillId="10" borderId="1" xfId="1" applyFont="1" applyFill="1" applyBorder="1" applyAlignment="1">
      <alignment vertical="top" wrapText="1"/>
    </xf>
    <xf numFmtId="0" fontId="6" fillId="0" borderId="0" xfId="0" applyFont="1" applyAlignment="1">
      <alignment wrapText="1"/>
    </xf>
    <xf numFmtId="0" fontId="0" fillId="10" borderId="1" xfId="0" applyFill="1" applyBorder="1" applyAlignment="1">
      <alignment vertical="top" wrapText="1"/>
    </xf>
    <xf numFmtId="1" fontId="0" fillId="10" borderId="1" xfId="0" applyNumberFormat="1" applyFill="1" applyBorder="1" applyAlignment="1">
      <alignment horizontal="left" vertical="top"/>
    </xf>
    <xf numFmtId="0" fontId="6" fillId="10" borderId="2" xfId="0" applyFont="1" applyFill="1" applyBorder="1" applyAlignment="1">
      <alignment vertical="top"/>
    </xf>
    <xf numFmtId="0" fontId="2" fillId="10" borderId="1" xfId="1" applyFill="1" applyBorder="1" applyAlignment="1">
      <alignment horizontal="left" vertical="top" wrapText="1"/>
    </xf>
    <xf numFmtId="0" fontId="0" fillId="10" borderId="1" xfId="0" applyFill="1" applyBorder="1" applyAlignment="1">
      <alignment horizontal="left" vertical="top" wrapText="1"/>
    </xf>
    <xf numFmtId="0" fontId="0" fillId="10" borderId="1" xfId="5" applyFont="1" applyFill="1" applyBorder="1" applyAlignment="1">
      <alignment vertical="top" wrapText="1"/>
    </xf>
    <xf numFmtId="0" fontId="4" fillId="10" borderId="1" xfId="3" applyFill="1" applyBorder="1" applyAlignment="1">
      <alignment vertical="top" wrapText="1"/>
    </xf>
    <xf numFmtId="0" fontId="7" fillId="0" borderId="0" xfId="6" applyFill="1" applyAlignment="1">
      <alignment vertical="top" wrapText="1"/>
    </xf>
    <xf numFmtId="0" fontId="7" fillId="12" borderId="1" xfId="6" applyFill="1" applyBorder="1" applyAlignment="1">
      <alignment horizontal="left" vertical="top" wrapText="1"/>
    </xf>
    <xf numFmtId="0" fontId="7" fillId="12" borderId="1" xfId="6" applyFill="1" applyBorder="1" applyAlignment="1">
      <alignment vertical="top" wrapText="1"/>
    </xf>
    <xf numFmtId="0" fontId="10" fillId="12" borderId="1" xfId="6" applyFont="1" applyFill="1" applyBorder="1" applyAlignment="1">
      <alignment vertical="top" wrapText="1"/>
    </xf>
    <xf numFmtId="14" fontId="1" fillId="10" borderId="1" xfId="3" applyNumberFormat="1" applyFont="1" applyFill="1" applyBorder="1" applyAlignment="1">
      <alignment horizontal="left" vertical="top"/>
    </xf>
    <xf numFmtId="0" fontId="1" fillId="8" borderId="1" xfId="7" applyFont="1" applyBorder="1" applyAlignment="1">
      <alignment horizontal="left" vertical="top"/>
    </xf>
    <xf numFmtId="0" fontId="1" fillId="12" borderId="1" xfId="3" applyFont="1" applyFill="1" applyBorder="1" applyAlignment="1">
      <alignment horizontal="left" vertical="top" wrapText="1"/>
    </xf>
    <xf numFmtId="0" fontId="1" fillId="10" borderId="1" xfId="3" applyFont="1" applyFill="1" applyBorder="1" applyAlignment="1">
      <alignment horizontal="left" vertical="top" wrapText="1"/>
    </xf>
    <xf numFmtId="0" fontId="1" fillId="13" borderId="1" xfId="1" applyFont="1" applyFill="1" applyBorder="1" applyAlignment="1">
      <alignment horizontal="left" vertical="top"/>
    </xf>
    <xf numFmtId="0" fontId="8" fillId="10" borderId="1" xfId="6" applyFont="1" applyFill="1" applyBorder="1" applyAlignment="1">
      <alignment horizontal="left" vertical="top"/>
    </xf>
    <xf numFmtId="0" fontId="6" fillId="14" borderId="1" xfId="0" applyFont="1" applyFill="1" applyBorder="1" applyAlignment="1">
      <alignment vertical="center" wrapText="1"/>
    </xf>
    <xf numFmtId="0" fontId="6" fillId="14" borderId="1" xfId="0" applyFont="1" applyFill="1" applyBorder="1" applyAlignment="1">
      <alignment horizontal="left" vertical="center" wrapText="1"/>
    </xf>
    <xf numFmtId="0" fontId="6" fillId="14" borderId="1" xfId="0" applyFont="1" applyFill="1" applyBorder="1" applyAlignment="1">
      <alignment horizontal="left" vertical="top" wrapText="1"/>
    </xf>
    <xf numFmtId="0" fontId="6" fillId="14" borderId="1" xfId="0" applyFont="1" applyFill="1" applyBorder="1" applyAlignment="1">
      <alignment vertical="top" wrapText="1"/>
    </xf>
    <xf numFmtId="0" fontId="6" fillId="14" borderId="1" xfId="5" applyFont="1" applyFill="1" applyBorder="1" applyAlignment="1">
      <alignment vertical="top" wrapText="1"/>
    </xf>
    <xf numFmtId="0" fontId="1" fillId="10" borderId="1" xfId="6" applyFont="1" applyFill="1" applyBorder="1" applyAlignment="1">
      <alignment horizontal="left" vertical="top" wrapText="1"/>
    </xf>
    <xf numFmtId="0" fontId="6" fillId="14" borderId="1" xfId="5" applyFont="1" applyFill="1" applyBorder="1" applyAlignment="1">
      <alignment horizontal="left" vertical="top" wrapText="1"/>
    </xf>
    <xf numFmtId="0" fontId="6" fillId="14" borderId="1" xfId="8" applyFont="1" applyFill="1" applyBorder="1" applyAlignment="1">
      <alignment horizontal="left" vertical="top" wrapText="1"/>
    </xf>
    <xf numFmtId="0" fontId="6" fillId="14" borderId="1" xfId="4" applyFont="1" applyFill="1" applyBorder="1" applyAlignment="1">
      <alignment horizontal="left" vertical="top" wrapText="1"/>
    </xf>
    <xf numFmtId="0" fontId="7" fillId="0" borderId="0" xfId="6" applyFill="1" applyBorder="1" applyAlignment="1">
      <alignment horizontal="left" vertical="top" wrapText="1"/>
    </xf>
    <xf numFmtId="0" fontId="0" fillId="0" borderId="0" xfId="0" applyAlignment="1">
      <alignment horizontal="left" vertical="top" wrapText="1"/>
    </xf>
    <xf numFmtId="0" fontId="0" fillId="0" borderId="1" xfId="5" applyFont="1" applyFill="1" applyBorder="1" applyAlignment="1">
      <alignment horizontal="left" vertical="top" wrapText="1"/>
    </xf>
    <xf numFmtId="0" fontId="1" fillId="0" borderId="1" xfId="8" applyFill="1" applyBorder="1" applyAlignment="1">
      <alignment horizontal="left" vertical="top" wrapText="1"/>
    </xf>
    <xf numFmtId="0" fontId="0" fillId="0" borderId="1" xfId="8" applyFont="1" applyFill="1" applyBorder="1" applyAlignment="1">
      <alignment horizontal="left" vertical="top" wrapText="1"/>
    </xf>
    <xf numFmtId="0" fontId="0" fillId="0" borderId="1" xfId="4" applyFont="1" applyFill="1" applyBorder="1" applyAlignment="1">
      <alignment horizontal="left" vertical="top" wrapText="1"/>
    </xf>
    <xf numFmtId="0" fontId="1" fillId="0" borderId="1" xfId="4" applyFill="1" applyBorder="1" applyAlignment="1">
      <alignment horizontal="left" vertical="top" wrapText="1"/>
    </xf>
    <xf numFmtId="0" fontId="1" fillId="13" borderId="1" xfId="1" applyFont="1" applyFill="1" applyBorder="1" applyAlignment="1">
      <alignment horizontal="left" vertical="top" wrapText="1"/>
    </xf>
    <xf numFmtId="0" fontId="7" fillId="10" borderId="1" xfId="7" applyFill="1" applyBorder="1" applyAlignment="1">
      <alignment horizontal="left" vertical="top" wrapText="1"/>
    </xf>
    <xf numFmtId="0" fontId="0" fillId="0" borderId="2" xfId="0" applyBorder="1" applyAlignment="1">
      <alignment vertical="top" wrapText="1"/>
    </xf>
    <xf numFmtId="0" fontId="12" fillId="14" borderId="1" xfId="0" applyFont="1" applyFill="1" applyBorder="1" applyAlignment="1">
      <alignment horizontal="left" vertical="top" wrapText="1"/>
    </xf>
    <xf numFmtId="0" fontId="13" fillId="0" borderId="0" xfId="0" applyFont="1" applyAlignment="1">
      <alignment vertical="top" wrapText="1"/>
    </xf>
    <xf numFmtId="0" fontId="0" fillId="0" borderId="1" xfId="2" applyFont="1" applyFill="1" applyBorder="1" applyAlignment="1">
      <alignment vertical="top"/>
    </xf>
    <xf numFmtId="0" fontId="1" fillId="0" borderId="1" xfId="1" applyFont="1" applyFill="1" applyBorder="1" applyAlignment="1">
      <alignment horizontal="left" vertical="top"/>
    </xf>
    <xf numFmtId="0" fontId="14" fillId="0" borderId="1" xfId="0" applyFont="1" applyBorder="1" applyAlignment="1">
      <alignment horizontal="left" vertical="top" wrapText="1"/>
    </xf>
    <xf numFmtId="0" fontId="0" fillId="0" borderId="1" xfId="8" applyFont="1" applyFill="1" applyBorder="1" applyAlignment="1">
      <alignment vertical="top" wrapText="1"/>
    </xf>
    <xf numFmtId="0" fontId="0" fillId="0" borderId="1" xfId="4" applyFont="1" applyFill="1" applyBorder="1" applyAlignment="1">
      <alignment vertical="top" wrapText="1"/>
    </xf>
    <xf numFmtId="0" fontId="0" fillId="0" borderId="1" xfId="8" quotePrefix="1" applyFont="1" applyFill="1" applyBorder="1" applyAlignment="1">
      <alignment vertical="top" wrapText="1"/>
    </xf>
    <xf numFmtId="0" fontId="0" fillId="10" borderId="1" xfId="8" applyFont="1" applyFill="1" applyBorder="1" applyAlignment="1">
      <alignment vertical="top" wrapText="1"/>
    </xf>
    <xf numFmtId="0" fontId="0" fillId="10" borderId="1" xfId="8" applyFont="1" applyFill="1" applyBorder="1" applyAlignment="1">
      <alignment horizontal="left" vertical="top" wrapText="1"/>
    </xf>
    <xf numFmtId="0" fontId="0" fillId="10" borderId="1" xfId="4" applyFont="1" applyFill="1" applyBorder="1" applyAlignment="1">
      <alignment vertical="top" wrapText="1"/>
    </xf>
    <xf numFmtId="0" fontId="0" fillId="10" borderId="1" xfId="3" applyFont="1" applyFill="1" applyBorder="1" applyAlignment="1">
      <alignment vertical="top" wrapText="1"/>
    </xf>
    <xf numFmtId="0" fontId="0" fillId="10" borderId="1" xfId="3" applyFont="1" applyFill="1" applyBorder="1" applyAlignment="1">
      <alignment vertical="top"/>
    </xf>
    <xf numFmtId="0" fontId="0" fillId="10" borderId="1" xfId="3" applyFont="1" applyFill="1" applyBorder="1" applyAlignment="1">
      <alignment horizontal="left" vertical="top"/>
    </xf>
    <xf numFmtId="0" fontId="5" fillId="10" borderId="1" xfId="0" applyFont="1" applyFill="1" applyBorder="1" applyAlignment="1">
      <alignment vertical="top"/>
    </xf>
    <xf numFmtId="0" fontId="5" fillId="10" borderId="1" xfId="3" applyFont="1" applyFill="1" applyBorder="1" applyAlignment="1">
      <alignment vertical="top" wrapText="1"/>
    </xf>
    <xf numFmtId="0" fontId="5" fillId="10" borderId="1" xfId="3" applyFont="1" applyFill="1" applyBorder="1" applyAlignment="1">
      <alignment horizontal="left" vertical="top"/>
    </xf>
    <xf numFmtId="0" fontId="5" fillId="10" borderId="1" xfId="9" applyFont="1" applyFill="1" applyBorder="1" applyAlignment="1">
      <alignment vertical="top" wrapText="1"/>
    </xf>
    <xf numFmtId="0" fontId="0" fillId="10" borderId="1" xfId="9" applyFont="1" applyFill="1" applyBorder="1" applyAlignment="1">
      <alignment horizontal="left" vertical="top" wrapText="1"/>
    </xf>
    <xf numFmtId="0" fontId="0" fillId="10" borderId="1" xfId="9" applyFont="1" applyFill="1" applyBorder="1" applyAlignment="1">
      <alignment vertical="top" wrapText="1"/>
    </xf>
    <xf numFmtId="0" fontId="0" fillId="10" borderId="1" xfId="9" applyFont="1" applyFill="1" applyBorder="1" applyAlignment="1">
      <alignment vertical="top"/>
    </xf>
    <xf numFmtId="0" fontId="0" fillId="10" borderId="1" xfId="9" applyFont="1" applyFill="1" applyBorder="1" applyAlignment="1">
      <alignment horizontal="left" vertical="top"/>
    </xf>
    <xf numFmtId="2" fontId="0" fillId="0" borderId="0" xfId="0" applyNumberFormat="1" applyAlignment="1">
      <alignment horizontal="left"/>
    </xf>
    <xf numFmtId="0" fontId="6" fillId="14" borderId="2" xfId="0" applyFont="1" applyFill="1" applyBorder="1" applyAlignment="1">
      <alignment vertical="center" wrapText="1"/>
    </xf>
    <xf numFmtId="0" fontId="0" fillId="0" borderId="1" xfId="0" applyBorder="1"/>
    <xf numFmtId="0" fontId="0" fillId="10" borderId="0" xfId="0" applyFill="1" applyAlignment="1">
      <alignment horizontal="left" vertical="top"/>
    </xf>
    <xf numFmtId="0" fontId="0" fillId="10" borderId="3" xfId="0" applyFill="1" applyBorder="1" applyAlignment="1">
      <alignment vertical="top" wrapText="1"/>
    </xf>
    <xf numFmtId="0" fontId="12" fillId="14" borderId="3" xfId="0" applyFont="1" applyFill="1" applyBorder="1" applyAlignment="1">
      <alignment horizontal="left" vertical="top" wrapText="1"/>
    </xf>
    <xf numFmtId="0" fontId="13" fillId="0" borderId="1" xfId="0" applyFont="1" applyBorder="1" applyAlignment="1">
      <alignment horizontal="left" vertical="top" wrapText="1"/>
    </xf>
    <xf numFmtId="0" fontId="1" fillId="10" borderId="1" xfId="3" applyFont="1" applyFill="1" applyBorder="1" applyAlignment="1">
      <alignment vertical="top" wrapText="1"/>
    </xf>
    <xf numFmtId="0" fontId="0" fillId="10" borderId="1" xfId="3" applyFont="1" applyFill="1" applyBorder="1" applyAlignment="1">
      <alignment horizontal="left" vertical="top" wrapText="1"/>
    </xf>
    <xf numFmtId="0" fontId="1" fillId="10" borderId="1" xfId="3" applyFont="1" applyFill="1" applyBorder="1" applyAlignment="1">
      <alignment horizontal="left" vertical="top"/>
    </xf>
  </cellXfs>
  <cellStyles count="10">
    <cellStyle name="40% - Accent1" xfId="4" builtinId="31"/>
    <cellStyle name="40% - Accent2" xfId="5" builtinId="35"/>
    <cellStyle name="40% - Accent6" xfId="8" builtinId="51"/>
    <cellStyle name="60% - Accent2" xfId="9" builtinId="36"/>
    <cellStyle name="60% - Accent3" xfId="7" builtinId="40"/>
    <cellStyle name="Accent3" xfId="6" builtinId="37"/>
    <cellStyle name="Bad" xfId="2" builtinId="27"/>
    <cellStyle name="Good" xfId="1" builtinId="26"/>
    <cellStyle name="Neutral" xfId="3"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35"/>
  <sheetViews>
    <sheetView tabSelected="1" zoomScale="70" zoomScaleNormal="70" workbookViewId="0">
      <pane ySplit="1" topLeftCell="A2" activePane="bottomLeft" state="frozen"/>
      <selection pane="bottomLeft" activeCell="G9" sqref="G9"/>
    </sheetView>
  </sheetViews>
  <sheetFormatPr defaultColWidth="8.85546875" defaultRowHeight="15" x14ac:dyDescent="0.25"/>
  <cols>
    <col min="1" max="1" width="10.7109375" style="4" customWidth="1"/>
    <col min="2" max="2" width="11.28515625" customWidth="1"/>
    <col min="3" max="3" width="9" customWidth="1"/>
    <col min="4" max="4" width="10.140625" customWidth="1"/>
    <col min="5" max="5" width="10.42578125" customWidth="1"/>
    <col min="6" max="6" width="14.140625" style="1" customWidth="1"/>
    <col min="7" max="7" width="21" customWidth="1"/>
    <col min="8" max="8" width="21.5703125" customWidth="1"/>
    <col min="9" max="9" width="19.140625" customWidth="1"/>
    <col min="10" max="10" width="16.140625" customWidth="1"/>
    <col min="11" max="11" width="13.7109375" customWidth="1"/>
    <col min="12" max="12" width="13" customWidth="1"/>
    <col min="13" max="13" width="12.5703125" customWidth="1"/>
    <col min="15" max="15" width="42.42578125" style="48" customWidth="1"/>
    <col min="16" max="16" width="13.140625" style="4" customWidth="1"/>
    <col min="17" max="17" width="8.85546875" style="4"/>
    <col min="18" max="18" width="12.7109375" style="4" customWidth="1"/>
    <col min="19" max="19" width="16.42578125" style="1" customWidth="1"/>
    <col min="20" max="20" width="106" style="2" customWidth="1"/>
  </cols>
  <sheetData>
    <row r="1" spans="1:20" s="8" customFormat="1" ht="59.25" customHeight="1" x14ac:dyDescent="0.25">
      <c r="A1" s="67" t="s">
        <v>0</v>
      </c>
      <c r="B1" s="66" t="s">
        <v>1</v>
      </c>
      <c r="C1" s="66" t="s">
        <v>2</v>
      </c>
      <c r="D1" s="66" t="s">
        <v>3</v>
      </c>
      <c r="E1" s="66" t="s">
        <v>4</v>
      </c>
      <c r="F1" s="66" t="s">
        <v>5</v>
      </c>
      <c r="G1" s="66" t="s">
        <v>6</v>
      </c>
      <c r="H1" s="66" t="s">
        <v>7</v>
      </c>
      <c r="I1" s="66" t="s">
        <v>8</v>
      </c>
      <c r="J1" s="66" t="s">
        <v>9</v>
      </c>
      <c r="K1" s="66" t="s">
        <v>10</v>
      </c>
      <c r="L1" s="66" t="s">
        <v>11</v>
      </c>
      <c r="M1" s="66" t="s">
        <v>12</v>
      </c>
      <c r="N1" s="66" t="s">
        <v>13</v>
      </c>
      <c r="O1" s="66" t="s">
        <v>14</v>
      </c>
      <c r="P1" s="67" t="s">
        <v>15</v>
      </c>
      <c r="Q1" s="67" t="s">
        <v>16</v>
      </c>
      <c r="R1" s="67" t="s">
        <v>17</v>
      </c>
      <c r="S1" s="108" t="s">
        <v>18</v>
      </c>
      <c r="T1" s="66" t="s">
        <v>19</v>
      </c>
    </row>
    <row r="2" spans="1:20" s="6" customFormat="1" x14ac:dyDescent="0.25">
      <c r="A2" s="65">
        <v>2</v>
      </c>
      <c r="B2" s="61" t="s">
        <v>20</v>
      </c>
      <c r="C2" s="11"/>
      <c r="D2" s="11"/>
      <c r="E2" s="11"/>
      <c r="F2" s="12" t="s">
        <v>21</v>
      </c>
      <c r="G2" s="11"/>
      <c r="H2" s="11"/>
      <c r="I2" s="11"/>
      <c r="J2" s="11"/>
      <c r="K2" s="11"/>
      <c r="L2" s="11"/>
      <c r="M2" s="11"/>
      <c r="N2" s="11"/>
      <c r="O2" s="46" t="s">
        <v>22</v>
      </c>
      <c r="P2" s="13"/>
      <c r="Q2" s="13"/>
      <c r="R2" s="13"/>
      <c r="S2" s="14"/>
      <c r="T2" s="15"/>
    </row>
    <row r="3" spans="1:20" s="22" customFormat="1" x14ac:dyDescent="0.25">
      <c r="A3" s="45">
        <v>6</v>
      </c>
      <c r="B3" s="43" t="s">
        <v>20</v>
      </c>
      <c r="C3" s="16"/>
      <c r="D3" s="16"/>
      <c r="E3" s="17"/>
      <c r="F3" s="18" t="s">
        <v>23</v>
      </c>
      <c r="G3" s="17"/>
      <c r="H3" s="17"/>
      <c r="I3" s="17"/>
      <c r="J3" s="17"/>
      <c r="K3" s="17"/>
      <c r="L3" s="17"/>
      <c r="M3" s="17"/>
      <c r="N3" s="17"/>
      <c r="O3" s="7" t="s">
        <v>24</v>
      </c>
      <c r="P3" s="19"/>
      <c r="Q3" s="19"/>
      <c r="R3" s="19"/>
      <c r="S3" s="20"/>
      <c r="T3" s="21"/>
    </row>
    <row r="4" spans="1:20" s="22" customFormat="1" ht="65.25" customHeight="1" x14ac:dyDescent="0.25">
      <c r="A4" s="64">
        <v>8</v>
      </c>
      <c r="B4" s="23" t="s">
        <v>25</v>
      </c>
      <c r="C4" s="23" t="s">
        <v>26</v>
      </c>
      <c r="D4" s="23" t="s">
        <v>27</v>
      </c>
      <c r="E4" s="23" t="s">
        <v>28</v>
      </c>
      <c r="F4" s="24" t="s">
        <v>29</v>
      </c>
      <c r="G4" s="23" t="s">
        <v>30</v>
      </c>
      <c r="H4" s="23" t="s">
        <v>31</v>
      </c>
      <c r="I4" s="23" t="s">
        <v>32</v>
      </c>
      <c r="J4" s="23" t="s">
        <v>33</v>
      </c>
      <c r="K4" s="23" t="s">
        <v>34</v>
      </c>
      <c r="L4" s="23" t="s">
        <v>35</v>
      </c>
      <c r="M4" s="23" t="s">
        <v>36</v>
      </c>
      <c r="N4" s="23" t="s">
        <v>37</v>
      </c>
      <c r="O4" s="35" t="s">
        <v>38</v>
      </c>
      <c r="P4" s="25" t="s">
        <v>39</v>
      </c>
      <c r="Q4" s="25">
        <v>15</v>
      </c>
      <c r="R4" s="25" t="s">
        <v>40</v>
      </c>
      <c r="S4" s="84" t="s">
        <v>41</v>
      </c>
      <c r="T4" s="26" t="s">
        <v>42</v>
      </c>
    </row>
    <row r="5" spans="1:20" s="22" customFormat="1" ht="45" x14ac:dyDescent="0.25">
      <c r="A5" s="64">
        <v>10</v>
      </c>
      <c r="B5" s="23" t="s">
        <v>25</v>
      </c>
      <c r="C5" s="23" t="s">
        <v>26</v>
      </c>
      <c r="D5" s="23" t="s">
        <v>27</v>
      </c>
      <c r="E5" s="23" t="s">
        <v>28</v>
      </c>
      <c r="F5" s="27" t="s">
        <v>43</v>
      </c>
      <c r="G5" s="26" t="s">
        <v>44</v>
      </c>
      <c r="H5" s="26" t="s">
        <v>45</v>
      </c>
      <c r="I5" s="26" t="s">
        <v>46</v>
      </c>
      <c r="J5" s="23" t="s">
        <v>47</v>
      </c>
      <c r="K5" s="26" t="s">
        <v>48</v>
      </c>
      <c r="L5" s="26" t="s">
        <v>49</v>
      </c>
      <c r="M5" s="26" t="s">
        <v>50</v>
      </c>
      <c r="N5" s="26" t="s">
        <v>51</v>
      </c>
      <c r="O5" s="35" t="s">
        <v>52</v>
      </c>
      <c r="P5" s="25" t="s">
        <v>53</v>
      </c>
      <c r="Q5" s="25">
        <v>13</v>
      </c>
      <c r="R5" s="25" t="s">
        <v>54</v>
      </c>
      <c r="S5" s="84" t="s">
        <v>55</v>
      </c>
      <c r="T5" s="26" t="s">
        <v>56</v>
      </c>
    </row>
    <row r="6" spans="1:20" s="22" customFormat="1" ht="46.5" customHeight="1" x14ac:dyDescent="0.25">
      <c r="A6" s="64">
        <v>15</v>
      </c>
      <c r="B6" s="23" t="s">
        <v>57</v>
      </c>
      <c r="C6" s="23" t="s">
        <v>26</v>
      </c>
      <c r="D6" s="23" t="s">
        <v>27</v>
      </c>
      <c r="E6" s="23" t="s">
        <v>28</v>
      </c>
      <c r="F6" s="28" t="s">
        <v>58</v>
      </c>
      <c r="G6" s="23" t="s">
        <v>59</v>
      </c>
      <c r="H6" s="23" t="s">
        <v>60</v>
      </c>
      <c r="I6" s="23" t="s">
        <v>61</v>
      </c>
      <c r="J6" s="23" t="s">
        <v>62</v>
      </c>
      <c r="K6" s="23" t="s">
        <v>34</v>
      </c>
      <c r="L6" s="23" t="s">
        <v>63</v>
      </c>
      <c r="M6" s="23" t="s">
        <v>36</v>
      </c>
      <c r="N6" s="23" t="s">
        <v>37</v>
      </c>
      <c r="O6" s="35" t="s">
        <v>64</v>
      </c>
      <c r="P6" s="25" t="s">
        <v>65</v>
      </c>
      <c r="Q6" s="25">
        <v>11</v>
      </c>
      <c r="R6" s="25" t="s">
        <v>66</v>
      </c>
      <c r="S6" s="84" t="s">
        <v>67</v>
      </c>
      <c r="T6" s="26" t="s">
        <v>68</v>
      </c>
    </row>
    <row r="7" spans="1:20" s="22" customFormat="1" ht="41.25" customHeight="1" x14ac:dyDescent="0.25">
      <c r="A7" s="64">
        <v>18</v>
      </c>
      <c r="B7" s="23" t="s">
        <v>25</v>
      </c>
      <c r="C7" s="23" t="s">
        <v>69</v>
      </c>
      <c r="D7" s="23" t="s">
        <v>27</v>
      </c>
      <c r="E7" s="23" t="s">
        <v>70</v>
      </c>
      <c r="F7" s="28" t="s">
        <v>71</v>
      </c>
      <c r="G7" s="23" t="s">
        <v>72</v>
      </c>
      <c r="H7" s="23" t="s">
        <v>73</v>
      </c>
      <c r="I7" s="23" t="s">
        <v>74</v>
      </c>
      <c r="J7" s="23" t="s">
        <v>75</v>
      </c>
      <c r="K7" s="23" t="s">
        <v>76</v>
      </c>
      <c r="L7" s="23" t="s">
        <v>77</v>
      </c>
      <c r="M7" s="23" t="s">
        <v>78</v>
      </c>
      <c r="N7" s="23" t="s">
        <v>79</v>
      </c>
      <c r="O7" s="35" t="s">
        <v>80</v>
      </c>
      <c r="P7" s="25" t="s">
        <v>81</v>
      </c>
      <c r="Q7" s="25">
        <v>8</v>
      </c>
      <c r="R7" s="25" t="s">
        <v>40</v>
      </c>
      <c r="S7" s="84" t="s">
        <v>82</v>
      </c>
      <c r="T7" s="26" t="s">
        <v>83</v>
      </c>
    </row>
    <row r="8" spans="1:20" s="22" customFormat="1" ht="51.75" customHeight="1" x14ac:dyDescent="0.25">
      <c r="A8" s="64">
        <v>24</v>
      </c>
      <c r="B8" s="23" t="s">
        <v>25</v>
      </c>
      <c r="C8" s="23" t="s">
        <v>26</v>
      </c>
      <c r="D8" s="23" t="s">
        <v>27</v>
      </c>
      <c r="E8" s="23" t="s">
        <v>70</v>
      </c>
      <c r="F8" s="28" t="s">
        <v>84</v>
      </c>
      <c r="G8" s="23" t="s">
        <v>85</v>
      </c>
      <c r="H8" s="23" t="s">
        <v>86</v>
      </c>
      <c r="I8" s="23" t="s">
        <v>61</v>
      </c>
      <c r="J8" s="23" t="s">
        <v>87</v>
      </c>
      <c r="K8" s="23" t="s">
        <v>76</v>
      </c>
      <c r="L8" s="23" t="s">
        <v>77</v>
      </c>
      <c r="M8" s="23" t="s">
        <v>78</v>
      </c>
      <c r="N8" s="23" t="s">
        <v>79</v>
      </c>
      <c r="O8" s="35" t="s">
        <v>88</v>
      </c>
      <c r="P8" s="25" t="s">
        <v>89</v>
      </c>
      <c r="Q8" s="25">
        <v>13</v>
      </c>
      <c r="R8" s="25" t="s">
        <v>90</v>
      </c>
      <c r="S8" s="84" t="s">
        <v>91</v>
      </c>
      <c r="T8" s="26" t="s">
        <v>92</v>
      </c>
    </row>
    <row r="9" spans="1:20" s="22" customFormat="1" ht="36" customHeight="1" x14ac:dyDescent="0.25">
      <c r="A9" s="64">
        <v>25</v>
      </c>
      <c r="B9" s="23" t="s">
        <v>57</v>
      </c>
      <c r="C9" s="23" t="s">
        <v>26</v>
      </c>
      <c r="D9" s="23" t="s">
        <v>27</v>
      </c>
      <c r="E9" s="23" t="s">
        <v>28</v>
      </c>
      <c r="F9" s="28" t="s">
        <v>93</v>
      </c>
      <c r="G9" s="23" t="s">
        <v>94</v>
      </c>
      <c r="H9" s="23" t="s">
        <v>95</v>
      </c>
      <c r="I9" s="23" t="s">
        <v>96</v>
      </c>
      <c r="J9" s="23" t="s">
        <v>97</v>
      </c>
      <c r="K9" s="23" t="s">
        <v>34</v>
      </c>
      <c r="L9" s="23" t="s">
        <v>77</v>
      </c>
      <c r="M9" s="23" t="s">
        <v>36</v>
      </c>
      <c r="N9" s="23" t="s">
        <v>37</v>
      </c>
      <c r="O9" s="35" t="s">
        <v>98</v>
      </c>
      <c r="P9" s="25" t="s">
        <v>65</v>
      </c>
      <c r="Q9" s="25">
        <v>12</v>
      </c>
      <c r="R9" s="25" t="s">
        <v>99</v>
      </c>
      <c r="S9" s="84" t="s">
        <v>100</v>
      </c>
      <c r="T9" s="26" t="s">
        <v>101</v>
      </c>
    </row>
    <row r="10" spans="1:20" s="22" customFormat="1" ht="45" customHeight="1" x14ac:dyDescent="0.25">
      <c r="A10" s="64">
        <v>30</v>
      </c>
      <c r="B10" s="23" t="s">
        <v>25</v>
      </c>
      <c r="C10" s="23" t="s">
        <v>26</v>
      </c>
      <c r="D10" s="23" t="s">
        <v>27</v>
      </c>
      <c r="E10" s="23" t="s">
        <v>28</v>
      </c>
      <c r="F10" s="28" t="s">
        <v>102</v>
      </c>
      <c r="G10" s="23" t="s">
        <v>103</v>
      </c>
      <c r="H10" s="23" t="s">
        <v>104</v>
      </c>
      <c r="I10" s="23" t="s">
        <v>105</v>
      </c>
      <c r="J10" s="23" t="s">
        <v>106</v>
      </c>
      <c r="K10" s="23" t="s">
        <v>76</v>
      </c>
      <c r="L10" s="23" t="s">
        <v>63</v>
      </c>
      <c r="M10" s="23" t="s">
        <v>78</v>
      </c>
      <c r="N10" s="23" t="s">
        <v>79</v>
      </c>
      <c r="O10" s="35" t="s">
        <v>107</v>
      </c>
      <c r="P10" s="25" t="s">
        <v>108</v>
      </c>
      <c r="Q10" s="25">
        <v>10</v>
      </c>
      <c r="R10" s="25" t="s">
        <v>99</v>
      </c>
      <c r="S10" s="84" t="s">
        <v>109</v>
      </c>
      <c r="T10" s="26" t="s">
        <v>110</v>
      </c>
    </row>
    <row r="11" spans="1:20" s="22" customFormat="1" ht="54.75" customHeight="1" x14ac:dyDescent="0.25">
      <c r="A11" s="64">
        <v>34</v>
      </c>
      <c r="B11" s="23" t="s">
        <v>25</v>
      </c>
      <c r="C11" s="23" t="s">
        <v>26</v>
      </c>
      <c r="D11" s="23" t="s">
        <v>27</v>
      </c>
      <c r="E11" s="23" t="s">
        <v>70</v>
      </c>
      <c r="F11" s="28" t="s">
        <v>111</v>
      </c>
      <c r="G11" s="23" t="s">
        <v>112</v>
      </c>
      <c r="H11" s="23" t="s">
        <v>113</v>
      </c>
      <c r="I11" s="23" t="s">
        <v>114</v>
      </c>
      <c r="J11" s="23" t="s">
        <v>106</v>
      </c>
      <c r="K11" s="23" t="s">
        <v>34</v>
      </c>
      <c r="L11" s="26" t="s">
        <v>115</v>
      </c>
      <c r="M11" s="23" t="s">
        <v>36</v>
      </c>
      <c r="N11" s="23" t="s">
        <v>37</v>
      </c>
      <c r="O11" s="35" t="s">
        <v>116</v>
      </c>
      <c r="P11" s="25" t="s">
        <v>117</v>
      </c>
      <c r="Q11" s="25">
        <v>11</v>
      </c>
      <c r="R11" s="25" t="s">
        <v>118</v>
      </c>
      <c r="S11" s="84" t="s">
        <v>119</v>
      </c>
      <c r="T11" s="26" t="s">
        <v>120</v>
      </c>
    </row>
    <row r="12" spans="1:20" s="22" customFormat="1" ht="72" customHeight="1" x14ac:dyDescent="0.25">
      <c r="A12" s="64">
        <v>36</v>
      </c>
      <c r="B12" s="23" t="s">
        <v>57</v>
      </c>
      <c r="C12" s="26" t="s">
        <v>121</v>
      </c>
      <c r="D12" s="23" t="s">
        <v>27</v>
      </c>
      <c r="E12" s="23" t="s">
        <v>28</v>
      </c>
      <c r="F12" s="28" t="s">
        <v>122</v>
      </c>
      <c r="G12" s="23" t="s">
        <v>123</v>
      </c>
      <c r="H12" s="23" t="s">
        <v>124</v>
      </c>
      <c r="I12" s="23"/>
      <c r="J12" s="23" t="s">
        <v>125</v>
      </c>
      <c r="K12" s="23" t="s">
        <v>126</v>
      </c>
      <c r="L12" s="23" t="s">
        <v>77</v>
      </c>
      <c r="M12" s="23" t="s">
        <v>127</v>
      </c>
      <c r="N12" s="23" t="s">
        <v>128</v>
      </c>
      <c r="O12" s="35" t="s">
        <v>129</v>
      </c>
      <c r="P12" s="25" t="s">
        <v>130</v>
      </c>
      <c r="Q12" s="25">
        <v>15</v>
      </c>
      <c r="R12" s="25" t="s">
        <v>131</v>
      </c>
      <c r="S12" s="84" t="s">
        <v>132</v>
      </c>
      <c r="T12" s="26" t="s">
        <v>133</v>
      </c>
    </row>
    <row r="13" spans="1:20" s="22" customFormat="1" ht="43.5" customHeight="1" x14ac:dyDescent="0.25">
      <c r="A13" s="64">
        <v>37</v>
      </c>
      <c r="B13" s="23" t="s">
        <v>25</v>
      </c>
      <c r="C13" s="23" t="s">
        <v>26</v>
      </c>
      <c r="D13" s="23" t="s">
        <v>134</v>
      </c>
      <c r="E13" s="23" t="s">
        <v>28</v>
      </c>
      <c r="F13" s="28" t="s">
        <v>135</v>
      </c>
      <c r="G13" s="23" t="s">
        <v>136</v>
      </c>
      <c r="H13" s="23" t="s">
        <v>137</v>
      </c>
      <c r="I13" s="23" t="s">
        <v>138</v>
      </c>
      <c r="J13" s="23" t="s">
        <v>106</v>
      </c>
      <c r="K13" s="23" t="s">
        <v>76</v>
      </c>
      <c r="L13" s="23" t="s">
        <v>77</v>
      </c>
      <c r="M13" s="23" t="s">
        <v>78</v>
      </c>
      <c r="N13" s="23" t="s">
        <v>79</v>
      </c>
      <c r="O13" s="35" t="s">
        <v>139</v>
      </c>
      <c r="P13" s="25" t="s">
        <v>140</v>
      </c>
      <c r="Q13" s="25">
        <v>13</v>
      </c>
      <c r="R13" s="25" t="s">
        <v>141</v>
      </c>
      <c r="S13" s="84" t="s">
        <v>142</v>
      </c>
      <c r="T13" s="26" t="s">
        <v>143</v>
      </c>
    </row>
    <row r="14" spans="1:20" s="22" customFormat="1" ht="27.75" customHeight="1" x14ac:dyDescent="0.25">
      <c r="A14" s="64">
        <v>38</v>
      </c>
      <c r="B14" s="23" t="s">
        <v>25</v>
      </c>
      <c r="C14" s="23" t="s">
        <v>26</v>
      </c>
      <c r="D14" s="23" t="s">
        <v>27</v>
      </c>
      <c r="E14" s="23" t="s">
        <v>28</v>
      </c>
      <c r="F14" s="28" t="s">
        <v>135</v>
      </c>
      <c r="G14" s="23" t="s">
        <v>136</v>
      </c>
      <c r="H14" s="23" t="s">
        <v>144</v>
      </c>
      <c r="I14" s="23" t="s">
        <v>145</v>
      </c>
      <c r="J14" s="23" t="s">
        <v>106</v>
      </c>
      <c r="K14" s="23" t="s">
        <v>76</v>
      </c>
      <c r="L14" s="23" t="s">
        <v>77</v>
      </c>
      <c r="M14" s="23" t="s">
        <v>78</v>
      </c>
      <c r="N14" s="23" t="s">
        <v>79</v>
      </c>
      <c r="O14" s="35" t="s">
        <v>139</v>
      </c>
      <c r="P14" s="29" t="s">
        <v>146</v>
      </c>
      <c r="Q14" s="29">
        <v>16</v>
      </c>
      <c r="R14" s="25" t="s">
        <v>40</v>
      </c>
      <c r="S14" s="84" t="s">
        <v>147</v>
      </c>
      <c r="T14" s="26" t="s">
        <v>148</v>
      </c>
    </row>
    <row r="15" spans="1:20" s="22" customFormat="1" ht="15.75" customHeight="1" x14ac:dyDescent="0.25">
      <c r="A15" s="45">
        <v>41</v>
      </c>
      <c r="B15" s="17" t="s">
        <v>149</v>
      </c>
      <c r="C15" s="17"/>
      <c r="D15" s="17"/>
      <c r="E15" s="17"/>
      <c r="F15" s="18" t="s">
        <v>135</v>
      </c>
      <c r="G15" s="17"/>
      <c r="H15" s="17"/>
      <c r="I15" s="17"/>
      <c r="J15" s="17"/>
      <c r="K15" s="17"/>
      <c r="L15" s="17"/>
      <c r="M15" s="17"/>
      <c r="N15" s="17"/>
      <c r="O15" s="7" t="s">
        <v>139</v>
      </c>
      <c r="P15" s="50"/>
      <c r="Q15" s="50"/>
      <c r="R15" s="19"/>
      <c r="S15" s="51"/>
      <c r="T15" s="49"/>
    </row>
    <row r="16" spans="1:20" s="22" customFormat="1" x14ac:dyDescent="0.25">
      <c r="A16" s="45">
        <v>43</v>
      </c>
      <c r="B16" s="17" t="s">
        <v>150</v>
      </c>
      <c r="C16" s="17"/>
      <c r="D16" s="17"/>
      <c r="E16" s="30"/>
      <c r="F16" s="31" t="s">
        <v>151</v>
      </c>
      <c r="G16" s="30"/>
      <c r="H16" s="30"/>
      <c r="I16" s="30"/>
      <c r="J16" s="30"/>
      <c r="K16" s="30"/>
      <c r="L16" s="30"/>
      <c r="M16" s="30"/>
      <c r="N16" s="30"/>
      <c r="O16" s="47" t="s">
        <v>152</v>
      </c>
      <c r="P16" s="32"/>
      <c r="Q16" s="32"/>
      <c r="R16" s="32"/>
      <c r="S16" s="33"/>
      <c r="T16" s="34"/>
    </row>
    <row r="17" spans="1:17" x14ac:dyDescent="0.25">
      <c r="P17" s="4" t="s">
        <v>153</v>
      </c>
      <c r="Q17" s="107">
        <f>AVERAGE(Q4:Q14)</f>
        <v>12.454545454545455</v>
      </c>
    </row>
    <row r="18" spans="1:17" x14ac:dyDescent="0.25">
      <c r="A18" s="9" t="s">
        <v>154</v>
      </c>
    </row>
    <row r="19" spans="1:17" x14ac:dyDescent="0.25">
      <c r="A19" s="10" t="s">
        <v>155</v>
      </c>
      <c r="B19" t="s">
        <v>156</v>
      </c>
    </row>
    <row r="20" spans="1:17" x14ac:dyDescent="0.25">
      <c r="A20" s="4" t="s">
        <v>157</v>
      </c>
      <c r="B20" t="s">
        <v>158</v>
      </c>
    </row>
    <row r="21" spans="1:17" x14ac:dyDescent="0.25">
      <c r="A21" s="4" t="s">
        <v>159</v>
      </c>
      <c r="B21" t="s">
        <v>160</v>
      </c>
    </row>
    <row r="22" spans="1:17" x14ac:dyDescent="0.25">
      <c r="A22" s="4" t="s">
        <v>766</v>
      </c>
      <c r="B22" t="s">
        <v>767</v>
      </c>
    </row>
    <row r="23" spans="1:17" x14ac:dyDescent="0.25">
      <c r="A23" s="4" t="s">
        <v>161</v>
      </c>
      <c r="B23" t="s">
        <v>162</v>
      </c>
    </row>
    <row r="24" spans="1:17" x14ac:dyDescent="0.25">
      <c r="A24" s="4" t="s">
        <v>163</v>
      </c>
      <c r="B24" t="s">
        <v>164</v>
      </c>
    </row>
    <row r="25" spans="1:17" x14ac:dyDescent="0.25">
      <c r="A25" s="4" t="s">
        <v>79</v>
      </c>
      <c r="B25" t="s">
        <v>165</v>
      </c>
    </row>
    <row r="26" spans="1:17" x14ac:dyDescent="0.25">
      <c r="A26" s="4" t="s">
        <v>166</v>
      </c>
      <c r="B26" t="s">
        <v>167</v>
      </c>
    </row>
    <row r="27" spans="1:17" x14ac:dyDescent="0.25">
      <c r="A27" s="4" t="s">
        <v>168</v>
      </c>
      <c r="B27" t="s">
        <v>169</v>
      </c>
    </row>
    <row r="28" spans="1:17" x14ac:dyDescent="0.25">
      <c r="A28" s="4" t="s">
        <v>170</v>
      </c>
      <c r="B28" t="s">
        <v>171</v>
      </c>
    </row>
    <row r="29" spans="1:17" x14ac:dyDescent="0.25">
      <c r="A29" s="4" t="s">
        <v>172</v>
      </c>
      <c r="B29" t="s">
        <v>173</v>
      </c>
    </row>
    <row r="30" spans="1:17" x14ac:dyDescent="0.25">
      <c r="A30" s="4" t="s">
        <v>174</v>
      </c>
      <c r="B30" t="s">
        <v>175</v>
      </c>
    </row>
    <row r="31" spans="1:17" x14ac:dyDescent="0.25">
      <c r="A31" s="4" t="s">
        <v>37</v>
      </c>
      <c r="B31" t="s">
        <v>176</v>
      </c>
    </row>
    <row r="32" spans="1:17" x14ac:dyDescent="0.25">
      <c r="A32" s="4" t="s">
        <v>177</v>
      </c>
      <c r="B32" t="s">
        <v>178</v>
      </c>
    </row>
    <row r="33" spans="1:2" x14ac:dyDescent="0.25">
      <c r="A33" s="4" t="s">
        <v>179</v>
      </c>
      <c r="B33" t="s">
        <v>180</v>
      </c>
    </row>
    <row r="34" spans="1:2" x14ac:dyDescent="0.25">
      <c r="A34" s="4" t="s">
        <v>181</v>
      </c>
      <c r="B34" t="s">
        <v>182</v>
      </c>
    </row>
    <row r="35" spans="1:2" x14ac:dyDescent="0.25">
      <c r="A35" s="4" t="s">
        <v>183</v>
      </c>
      <c r="B35" t="s">
        <v>184</v>
      </c>
    </row>
    <row r="36" spans="1:2" x14ac:dyDescent="0.25">
      <c r="A36" s="4" t="s">
        <v>185</v>
      </c>
      <c r="B36" t="s">
        <v>186</v>
      </c>
    </row>
    <row r="37" spans="1:2" x14ac:dyDescent="0.25">
      <c r="A37" s="4" t="s">
        <v>187</v>
      </c>
      <c r="B37" t="s">
        <v>188</v>
      </c>
    </row>
    <row r="38" spans="1:2" x14ac:dyDescent="0.25">
      <c r="A38" s="4" t="s">
        <v>189</v>
      </c>
      <c r="B38" t="s">
        <v>190</v>
      </c>
    </row>
    <row r="39" spans="1:2" x14ac:dyDescent="0.25">
      <c r="A39" s="4" t="s">
        <v>191</v>
      </c>
      <c r="B39" t="s">
        <v>192</v>
      </c>
    </row>
    <row r="40" spans="1:2" x14ac:dyDescent="0.25">
      <c r="A40" s="4" t="s">
        <v>193</v>
      </c>
      <c r="B40" t="s">
        <v>194</v>
      </c>
    </row>
    <row r="41" spans="1:2" x14ac:dyDescent="0.25">
      <c r="A41" s="4" t="s">
        <v>195</v>
      </c>
      <c r="B41" t="s">
        <v>196</v>
      </c>
    </row>
    <row r="42" spans="1:2" x14ac:dyDescent="0.25">
      <c r="A42" s="4" t="s">
        <v>197</v>
      </c>
      <c r="B42" t="s">
        <v>198</v>
      </c>
    </row>
    <row r="43" spans="1:2" x14ac:dyDescent="0.25">
      <c r="A43" s="4" t="s">
        <v>199</v>
      </c>
      <c r="B43" t="s">
        <v>200</v>
      </c>
    </row>
    <row r="44" spans="1:2" x14ac:dyDescent="0.25">
      <c r="A44" s="4" t="s">
        <v>201</v>
      </c>
      <c r="B44" t="s">
        <v>202</v>
      </c>
    </row>
    <row r="45" spans="1:2" x14ac:dyDescent="0.25">
      <c r="A45" s="4" t="s">
        <v>203</v>
      </c>
      <c r="B45" t="s">
        <v>204</v>
      </c>
    </row>
    <row r="46" spans="1:2" x14ac:dyDescent="0.25">
      <c r="A46" s="4" t="s">
        <v>147</v>
      </c>
      <c r="B46" t="s">
        <v>205</v>
      </c>
    </row>
    <row r="47" spans="1:2" x14ac:dyDescent="0.25">
      <c r="A47" s="4" t="s">
        <v>206</v>
      </c>
      <c r="B47" t="s">
        <v>207</v>
      </c>
    </row>
    <row r="48" spans="1:2" x14ac:dyDescent="0.25">
      <c r="A48" s="4" t="s">
        <v>208</v>
      </c>
      <c r="B48" t="s">
        <v>209</v>
      </c>
    </row>
    <row r="49" spans="1:2" x14ac:dyDescent="0.25">
      <c r="A49" s="4" t="s">
        <v>210</v>
      </c>
      <c r="B49" t="s">
        <v>211</v>
      </c>
    </row>
    <row r="50" spans="1:2" x14ac:dyDescent="0.25">
      <c r="A50" s="4" t="s">
        <v>212</v>
      </c>
      <c r="B50" t="s">
        <v>213</v>
      </c>
    </row>
    <row r="51" spans="1:2" x14ac:dyDescent="0.25">
      <c r="A51" s="4" t="s">
        <v>70</v>
      </c>
      <c r="B51" t="s">
        <v>214</v>
      </c>
    </row>
    <row r="52" spans="1:2" x14ac:dyDescent="0.25">
      <c r="A52" s="4" t="s">
        <v>215</v>
      </c>
      <c r="B52" t="s">
        <v>216</v>
      </c>
    </row>
    <row r="53" spans="1:2" x14ac:dyDescent="0.25">
      <c r="A53" s="4" t="s">
        <v>217</v>
      </c>
      <c r="B53" t="s">
        <v>218</v>
      </c>
    </row>
    <row r="54" spans="1:2" x14ac:dyDescent="0.25">
      <c r="A54" s="4" t="s">
        <v>219</v>
      </c>
      <c r="B54" t="s">
        <v>220</v>
      </c>
    </row>
    <row r="55" spans="1:2" x14ac:dyDescent="0.25">
      <c r="A55" s="4" t="s">
        <v>221</v>
      </c>
      <c r="B55" t="s">
        <v>222</v>
      </c>
    </row>
    <row r="56" spans="1:2" x14ac:dyDescent="0.25">
      <c r="A56" s="4" t="s">
        <v>223</v>
      </c>
      <c r="B56" t="s">
        <v>224</v>
      </c>
    </row>
    <row r="57" spans="1:2" x14ac:dyDescent="0.25">
      <c r="A57" s="4" t="s">
        <v>225</v>
      </c>
      <c r="B57" t="s">
        <v>226</v>
      </c>
    </row>
    <row r="58" spans="1:2" x14ac:dyDescent="0.25">
      <c r="A58" s="4" t="s">
        <v>227</v>
      </c>
      <c r="B58" t="s">
        <v>228</v>
      </c>
    </row>
    <row r="59" spans="1:2" x14ac:dyDescent="0.25">
      <c r="A59" s="4" t="s">
        <v>67</v>
      </c>
      <c r="B59" t="s">
        <v>229</v>
      </c>
    </row>
    <row r="60" spans="1:2" x14ac:dyDescent="0.25">
      <c r="A60" s="4" t="s">
        <v>230</v>
      </c>
      <c r="B60" t="s">
        <v>231</v>
      </c>
    </row>
    <row r="61" spans="1:2" x14ac:dyDescent="0.25">
      <c r="A61" s="4" t="s">
        <v>232</v>
      </c>
      <c r="B61" t="s">
        <v>233</v>
      </c>
    </row>
    <row r="62" spans="1:2" x14ac:dyDescent="0.25">
      <c r="A62" s="4" t="s">
        <v>234</v>
      </c>
      <c r="B62" t="s">
        <v>235</v>
      </c>
    </row>
    <row r="63" spans="1:2" x14ac:dyDescent="0.25">
      <c r="A63" s="4" t="s">
        <v>236</v>
      </c>
      <c r="B63" t="s">
        <v>237</v>
      </c>
    </row>
    <row r="64" spans="1:2" x14ac:dyDescent="0.25">
      <c r="A64" s="4" t="s">
        <v>238</v>
      </c>
      <c r="B64" t="s">
        <v>239</v>
      </c>
    </row>
    <row r="65" spans="1:2" x14ac:dyDescent="0.25">
      <c r="A65" s="4" t="s">
        <v>240</v>
      </c>
      <c r="B65" t="s">
        <v>241</v>
      </c>
    </row>
    <row r="66" spans="1:2" x14ac:dyDescent="0.25">
      <c r="A66" s="4" t="s">
        <v>242</v>
      </c>
      <c r="B66" t="s">
        <v>243</v>
      </c>
    </row>
    <row r="67" spans="1:2" x14ac:dyDescent="0.25">
      <c r="A67" s="4" t="s">
        <v>244</v>
      </c>
      <c r="B67" t="s">
        <v>245</v>
      </c>
    </row>
    <row r="68" spans="1:2" x14ac:dyDescent="0.25">
      <c r="A68" s="4" t="s">
        <v>246</v>
      </c>
      <c r="B68" t="s">
        <v>247</v>
      </c>
    </row>
    <row r="69" spans="1:2" x14ac:dyDescent="0.25">
      <c r="A69" s="4" t="s">
        <v>248</v>
      </c>
      <c r="B69" t="s">
        <v>249</v>
      </c>
    </row>
    <row r="70" spans="1:2" x14ac:dyDescent="0.25">
      <c r="A70" s="4" t="s">
        <v>250</v>
      </c>
      <c r="B70" t="s">
        <v>251</v>
      </c>
    </row>
    <row r="71" spans="1:2" x14ac:dyDescent="0.25">
      <c r="A71" s="4" t="s">
        <v>252</v>
      </c>
      <c r="B71" t="s">
        <v>63</v>
      </c>
    </row>
    <row r="72" spans="1:2" x14ac:dyDescent="0.25">
      <c r="A72" s="4" t="s">
        <v>253</v>
      </c>
      <c r="B72" t="s">
        <v>254</v>
      </c>
    </row>
    <row r="73" spans="1:2" x14ac:dyDescent="0.25">
      <c r="A73" s="4" t="s">
        <v>255</v>
      </c>
      <c r="B73" t="s">
        <v>256</v>
      </c>
    </row>
    <row r="74" spans="1:2" x14ac:dyDescent="0.25">
      <c r="A74" s="4" t="s">
        <v>257</v>
      </c>
      <c r="B74" t="s">
        <v>258</v>
      </c>
    </row>
    <row r="75" spans="1:2" x14ac:dyDescent="0.25">
      <c r="A75" s="4" t="s">
        <v>28</v>
      </c>
      <c r="B75" t="s">
        <v>259</v>
      </c>
    </row>
    <row r="76" spans="1:2" x14ac:dyDescent="0.25">
      <c r="A76" s="4" t="s">
        <v>260</v>
      </c>
      <c r="B76" t="s">
        <v>261</v>
      </c>
    </row>
    <row r="77" spans="1:2" x14ac:dyDescent="0.25">
      <c r="A77" s="4" t="s">
        <v>262</v>
      </c>
      <c r="B77" t="s">
        <v>263</v>
      </c>
    </row>
    <row r="78" spans="1:2" x14ac:dyDescent="0.25">
      <c r="A78" s="4" t="s">
        <v>768</v>
      </c>
      <c r="B78" t="s">
        <v>769</v>
      </c>
    </row>
    <row r="79" spans="1:2" x14ac:dyDescent="0.25">
      <c r="A79" s="4" t="s">
        <v>264</v>
      </c>
      <c r="B79" t="s">
        <v>265</v>
      </c>
    </row>
    <row r="80" spans="1:2" x14ac:dyDescent="0.25">
      <c r="A80" s="4" t="s">
        <v>266</v>
      </c>
      <c r="B80" t="s">
        <v>267</v>
      </c>
    </row>
    <row r="81" spans="1:2" x14ac:dyDescent="0.25">
      <c r="A81" s="4" t="s">
        <v>268</v>
      </c>
      <c r="B81" t="s">
        <v>269</v>
      </c>
    </row>
    <row r="82" spans="1:2" x14ac:dyDescent="0.25">
      <c r="A82" s="4" t="s">
        <v>270</v>
      </c>
      <c r="B82" t="s">
        <v>271</v>
      </c>
    </row>
    <row r="83" spans="1:2" x14ac:dyDescent="0.25">
      <c r="A83" s="4" t="s">
        <v>26</v>
      </c>
      <c r="B83" t="s">
        <v>272</v>
      </c>
    </row>
    <row r="84" spans="1:2" x14ac:dyDescent="0.25">
      <c r="A84" s="4" t="s">
        <v>273</v>
      </c>
      <c r="B84" t="s">
        <v>274</v>
      </c>
    </row>
    <row r="85" spans="1:2" x14ac:dyDescent="0.25">
      <c r="A85" s="4" t="s">
        <v>275</v>
      </c>
      <c r="B85" t="s">
        <v>276</v>
      </c>
    </row>
    <row r="86" spans="1:2" x14ac:dyDescent="0.25">
      <c r="A86" s="4" t="s">
        <v>277</v>
      </c>
      <c r="B86" t="s">
        <v>278</v>
      </c>
    </row>
    <row r="87" spans="1:2" x14ac:dyDescent="0.25">
      <c r="A87" s="4" t="s">
        <v>279</v>
      </c>
      <c r="B87" t="s">
        <v>280</v>
      </c>
    </row>
    <row r="88" spans="1:2" x14ac:dyDescent="0.25">
      <c r="A88" s="4" t="s">
        <v>281</v>
      </c>
      <c r="B88" t="s">
        <v>282</v>
      </c>
    </row>
    <row r="89" spans="1:2" x14ac:dyDescent="0.25">
      <c r="A89" s="4" t="s">
        <v>283</v>
      </c>
      <c r="B89" t="s">
        <v>284</v>
      </c>
    </row>
    <row r="90" spans="1:2" x14ac:dyDescent="0.25">
      <c r="A90" s="4" t="s">
        <v>285</v>
      </c>
      <c r="B90" t="s">
        <v>286</v>
      </c>
    </row>
    <row r="91" spans="1:2" x14ac:dyDescent="0.25">
      <c r="A91" s="4" t="s">
        <v>287</v>
      </c>
      <c r="B91" t="s">
        <v>288</v>
      </c>
    </row>
    <row r="92" spans="1:2" x14ac:dyDescent="0.25">
      <c r="A92" s="4" t="s">
        <v>287</v>
      </c>
      <c r="B92" t="s">
        <v>77</v>
      </c>
    </row>
    <row r="93" spans="1:2" x14ac:dyDescent="0.25">
      <c r="A93" s="4" t="s">
        <v>289</v>
      </c>
      <c r="B93" t="s">
        <v>290</v>
      </c>
    </row>
    <row r="94" spans="1:2" x14ac:dyDescent="0.25">
      <c r="A94" s="4" t="s">
        <v>291</v>
      </c>
      <c r="B94" t="s">
        <v>292</v>
      </c>
    </row>
    <row r="95" spans="1:2" x14ac:dyDescent="0.25">
      <c r="A95" s="4" t="s">
        <v>293</v>
      </c>
      <c r="B95" t="s">
        <v>294</v>
      </c>
    </row>
    <row r="96" spans="1:2" x14ac:dyDescent="0.25">
      <c r="A96" s="4" t="s">
        <v>295</v>
      </c>
      <c r="B96" t="s">
        <v>296</v>
      </c>
    </row>
    <row r="97" spans="1:2" x14ac:dyDescent="0.25">
      <c r="A97" s="4" t="s">
        <v>297</v>
      </c>
      <c r="B97" t="s">
        <v>298</v>
      </c>
    </row>
    <row r="98" spans="1:2" x14ac:dyDescent="0.25">
      <c r="A98" s="4" t="s">
        <v>299</v>
      </c>
      <c r="B98" t="s">
        <v>300</v>
      </c>
    </row>
    <row r="99" spans="1:2" x14ac:dyDescent="0.25">
      <c r="A99" s="4" t="s">
        <v>301</v>
      </c>
      <c r="B99" t="s">
        <v>302</v>
      </c>
    </row>
    <row r="100" spans="1:2" x14ac:dyDescent="0.25">
      <c r="A100" s="4" t="s">
        <v>303</v>
      </c>
      <c r="B100" t="s">
        <v>304</v>
      </c>
    </row>
    <row r="101" spans="1:2" x14ac:dyDescent="0.25">
      <c r="A101" s="4" t="s">
        <v>305</v>
      </c>
      <c r="B101" t="s">
        <v>306</v>
      </c>
    </row>
    <row r="102" spans="1:2" x14ac:dyDescent="0.25">
      <c r="A102" s="4" t="s">
        <v>307</v>
      </c>
      <c r="B102" t="s">
        <v>308</v>
      </c>
    </row>
    <row r="103" spans="1:2" x14ac:dyDescent="0.25">
      <c r="A103" s="4" t="s">
        <v>309</v>
      </c>
      <c r="B103" t="s">
        <v>310</v>
      </c>
    </row>
    <row r="104" spans="1:2" x14ac:dyDescent="0.25">
      <c r="A104" s="4" t="s">
        <v>311</v>
      </c>
      <c r="B104" t="s">
        <v>312</v>
      </c>
    </row>
    <row r="105" spans="1:2" x14ac:dyDescent="0.25">
      <c r="A105" s="4" t="s">
        <v>313</v>
      </c>
      <c r="B105" t="s">
        <v>314</v>
      </c>
    </row>
    <row r="106" spans="1:2" x14ac:dyDescent="0.25">
      <c r="A106" s="4" t="s">
        <v>315</v>
      </c>
      <c r="B106" t="s">
        <v>316</v>
      </c>
    </row>
    <row r="107" spans="1:2" x14ac:dyDescent="0.25">
      <c r="A107" s="4" t="s">
        <v>317</v>
      </c>
      <c r="B107" t="s">
        <v>318</v>
      </c>
    </row>
    <row r="108" spans="1:2" x14ac:dyDescent="0.25">
      <c r="A108" s="4" t="s">
        <v>319</v>
      </c>
      <c r="B108" t="s">
        <v>320</v>
      </c>
    </row>
    <row r="109" spans="1:2" x14ac:dyDescent="0.25">
      <c r="A109" s="4" t="s">
        <v>321</v>
      </c>
      <c r="B109" t="s">
        <v>322</v>
      </c>
    </row>
    <row r="110" spans="1:2" x14ac:dyDescent="0.25">
      <c r="A110" s="4" t="s">
        <v>323</v>
      </c>
      <c r="B110" t="s">
        <v>324</v>
      </c>
    </row>
    <row r="111" spans="1:2" x14ac:dyDescent="0.25">
      <c r="A111" s="4" t="s">
        <v>325</v>
      </c>
      <c r="B111" t="s">
        <v>326</v>
      </c>
    </row>
    <row r="112" spans="1:2" x14ac:dyDescent="0.25">
      <c r="A112" s="4" t="s">
        <v>327</v>
      </c>
      <c r="B112" t="s">
        <v>328</v>
      </c>
    </row>
    <row r="113" spans="1:2" x14ac:dyDescent="0.25">
      <c r="A113" s="4" t="s">
        <v>329</v>
      </c>
      <c r="B113" t="s">
        <v>330</v>
      </c>
    </row>
    <row r="114" spans="1:2" x14ac:dyDescent="0.25">
      <c r="A114" s="4" t="s">
        <v>331</v>
      </c>
      <c r="B114" t="s">
        <v>332</v>
      </c>
    </row>
    <row r="115" spans="1:2" x14ac:dyDescent="0.25">
      <c r="A115" s="4" t="s">
        <v>333</v>
      </c>
      <c r="B115" t="s">
        <v>334</v>
      </c>
    </row>
    <row r="116" spans="1:2" x14ac:dyDescent="0.25">
      <c r="A116" s="4" t="s">
        <v>335</v>
      </c>
      <c r="B116" t="s">
        <v>336</v>
      </c>
    </row>
    <row r="117" spans="1:2" x14ac:dyDescent="0.25">
      <c r="A117" s="4" t="s">
        <v>337</v>
      </c>
      <c r="B117" t="s">
        <v>338</v>
      </c>
    </row>
    <row r="118" spans="1:2" x14ac:dyDescent="0.25">
      <c r="A118" s="4" t="s">
        <v>339</v>
      </c>
      <c r="B118" t="s">
        <v>340</v>
      </c>
    </row>
    <row r="119" spans="1:2" x14ac:dyDescent="0.25">
      <c r="A119" s="4" t="s">
        <v>341</v>
      </c>
      <c r="B119" t="s">
        <v>342</v>
      </c>
    </row>
    <row r="120" spans="1:2" x14ac:dyDescent="0.25">
      <c r="A120" s="4" t="s">
        <v>343</v>
      </c>
      <c r="B120" t="s">
        <v>344</v>
      </c>
    </row>
    <row r="121" spans="1:2" x14ac:dyDescent="0.25">
      <c r="A121" s="4" t="s">
        <v>16</v>
      </c>
      <c r="B121" t="s">
        <v>345</v>
      </c>
    </row>
    <row r="122" spans="1:2" x14ac:dyDescent="0.25">
      <c r="A122" s="4" t="s">
        <v>346</v>
      </c>
      <c r="B122" t="s">
        <v>347</v>
      </c>
    </row>
    <row r="123" spans="1:2" x14ac:dyDescent="0.25">
      <c r="A123" s="4" t="s">
        <v>348</v>
      </c>
      <c r="B123" t="s">
        <v>349</v>
      </c>
    </row>
    <row r="124" spans="1:2" x14ac:dyDescent="0.25">
      <c r="A124" s="4" t="s">
        <v>350</v>
      </c>
      <c r="B124" t="s">
        <v>351</v>
      </c>
    </row>
    <row r="125" spans="1:2" x14ac:dyDescent="0.25">
      <c r="A125" s="4" t="s">
        <v>352</v>
      </c>
      <c r="B125" t="s">
        <v>353</v>
      </c>
    </row>
    <row r="126" spans="1:2" x14ac:dyDescent="0.25">
      <c r="A126" s="4" t="s">
        <v>354</v>
      </c>
      <c r="B126" t="s">
        <v>355</v>
      </c>
    </row>
    <row r="127" spans="1:2" x14ac:dyDescent="0.25">
      <c r="A127" s="4" t="s">
        <v>356</v>
      </c>
      <c r="B127" t="s">
        <v>357</v>
      </c>
    </row>
    <row r="128" spans="1:2" x14ac:dyDescent="0.25">
      <c r="A128" s="4" t="s">
        <v>358</v>
      </c>
      <c r="B128" t="s">
        <v>359</v>
      </c>
    </row>
    <row r="129" spans="1:2" x14ac:dyDescent="0.25">
      <c r="A129" s="4" t="s">
        <v>360</v>
      </c>
      <c r="B129" t="s">
        <v>361</v>
      </c>
    </row>
    <row r="130" spans="1:2" x14ac:dyDescent="0.25">
      <c r="A130" s="4" t="s">
        <v>362</v>
      </c>
      <c r="B130" t="s">
        <v>363</v>
      </c>
    </row>
    <row r="131" spans="1:2" x14ac:dyDescent="0.25">
      <c r="A131" s="4" t="s">
        <v>364</v>
      </c>
      <c r="B131" t="s">
        <v>365</v>
      </c>
    </row>
    <row r="132" spans="1:2" x14ac:dyDescent="0.25">
      <c r="A132" s="4" t="s">
        <v>366</v>
      </c>
      <c r="B132" t="s">
        <v>367</v>
      </c>
    </row>
    <row r="133" spans="1:2" x14ac:dyDescent="0.25">
      <c r="A133" s="4" t="s">
        <v>368</v>
      </c>
      <c r="B133" t="s">
        <v>369</v>
      </c>
    </row>
    <row r="134" spans="1:2" x14ac:dyDescent="0.25">
      <c r="A134" s="4" t="s">
        <v>35</v>
      </c>
      <c r="B134" t="s">
        <v>370</v>
      </c>
    </row>
    <row r="135" spans="1:2" x14ac:dyDescent="0.25">
      <c r="A135" s="4" t="s">
        <v>128</v>
      </c>
      <c r="B135" t="s">
        <v>37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X135"/>
  <sheetViews>
    <sheetView zoomScale="70" zoomScaleNormal="70" workbookViewId="0">
      <pane ySplit="1" topLeftCell="A95" activePane="bottomLeft" state="frozen"/>
      <selection pane="bottomLeft" activeCell="A18" sqref="A18:B135"/>
    </sheetView>
  </sheetViews>
  <sheetFormatPr defaultColWidth="8.85546875" defaultRowHeight="15" x14ac:dyDescent="0.25"/>
  <cols>
    <col min="1" max="1" width="10.28515625" style="4" customWidth="1"/>
    <col min="2" max="2" width="8.5703125" customWidth="1"/>
    <col min="3" max="3" width="11.85546875" style="4" bestFit="1" customWidth="1"/>
    <col min="4" max="4" width="11.7109375" style="4" customWidth="1"/>
    <col min="5" max="5" width="13.5703125" customWidth="1"/>
    <col min="6" max="6" width="11.85546875" customWidth="1"/>
    <col min="7" max="9" width="14" customWidth="1"/>
    <col min="10" max="10" width="16" customWidth="1"/>
    <col min="11" max="11" width="16.28515625" customWidth="1"/>
    <col min="12" max="14" width="14" customWidth="1"/>
    <col min="15" max="15" width="16.85546875" customWidth="1"/>
    <col min="16" max="16" width="14" customWidth="1"/>
    <col min="17" max="17" width="16.7109375" customWidth="1"/>
    <col min="18" max="18" width="37.7109375" customWidth="1"/>
    <col min="19" max="19" width="13.28515625" customWidth="1"/>
    <col min="20" max="20" width="16.5703125" style="1" customWidth="1"/>
    <col min="21" max="21" width="14.140625" style="36" customWidth="1"/>
    <col min="22" max="22" width="37.7109375" customWidth="1"/>
    <col min="23" max="23" width="8.85546875" customWidth="1"/>
    <col min="24" max="24" width="28.28515625" style="1" customWidth="1"/>
  </cols>
  <sheetData>
    <row r="1" spans="1:22" s="22" customFormat="1" ht="45" customHeight="1" x14ac:dyDescent="0.25">
      <c r="A1" s="68" t="s">
        <v>0</v>
      </c>
      <c r="B1" s="68" t="s">
        <v>372</v>
      </c>
      <c r="C1" s="69" t="s">
        <v>373</v>
      </c>
      <c r="D1" s="69" t="s">
        <v>374</v>
      </c>
      <c r="E1" s="69" t="s">
        <v>375</v>
      </c>
      <c r="F1" s="69" t="s">
        <v>376</v>
      </c>
      <c r="G1" s="69" t="s">
        <v>377</v>
      </c>
      <c r="H1" s="69" t="s">
        <v>378</v>
      </c>
      <c r="I1" s="69" t="s">
        <v>379</v>
      </c>
      <c r="J1" s="69" t="s">
        <v>380</v>
      </c>
      <c r="K1" s="69" t="s">
        <v>381</v>
      </c>
      <c r="L1" s="69" t="s">
        <v>382</v>
      </c>
      <c r="M1" s="69" t="s">
        <v>383</v>
      </c>
      <c r="N1" s="69" t="s">
        <v>279</v>
      </c>
      <c r="O1" s="69" t="s">
        <v>384</v>
      </c>
      <c r="P1" s="69" t="s">
        <v>385</v>
      </c>
      <c r="Q1" s="69" t="s">
        <v>267</v>
      </c>
      <c r="R1" s="69" t="s">
        <v>386</v>
      </c>
      <c r="S1" s="68" t="s">
        <v>387</v>
      </c>
      <c r="T1" s="69" t="s">
        <v>388</v>
      </c>
      <c r="U1" s="70" t="s">
        <v>389</v>
      </c>
      <c r="V1" s="69" t="s">
        <v>18</v>
      </c>
    </row>
    <row r="2" spans="1:22" s="56" customFormat="1" x14ac:dyDescent="0.25">
      <c r="A2" s="62">
        <v>2</v>
      </c>
      <c r="B2" s="61" t="s">
        <v>20</v>
      </c>
      <c r="C2" s="58"/>
      <c r="D2" s="58"/>
      <c r="E2" s="58"/>
      <c r="F2" s="58"/>
      <c r="G2" s="58"/>
      <c r="H2" s="58"/>
      <c r="I2" s="58"/>
      <c r="J2" s="58"/>
      <c r="K2" s="58"/>
      <c r="L2" s="58"/>
      <c r="M2" s="58"/>
      <c r="N2" s="58"/>
      <c r="O2" s="58"/>
      <c r="P2" s="58"/>
      <c r="Q2" s="58"/>
      <c r="R2" s="59"/>
      <c r="S2" s="57"/>
      <c r="T2" s="58"/>
      <c r="U2" s="58"/>
      <c r="V2" s="59"/>
    </row>
    <row r="3" spans="1:22" s="37" customFormat="1" x14ac:dyDescent="0.25">
      <c r="A3" s="62">
        <v>6</v>
      </c>
      <c r="B3" s="61" t="s">
        <v>20</v>
      </c>
      <c r="C3" s="39"/>
      <c r="D3" s="39"/>
      <c r="E3" s="39"/>
      <c r="F3" s="39"/>
      <c r="G3" s="39"/>
      <c r="H3" s="39"/>
      <c r="I3" s="39"/>
      <c r="J3" s="39"/>
      <c r="K3" s="39"/>
      <c r="L3" s="39"/>
      <c r="M3" s="39"/>
      <c r="N3" s="39"/>
      <c r="O3" s="39"/>
      <c r="P3" s="39"/>
      <c r="Q3" s="39"/>
      <c r="R3" s="40"/>
      <c r="S3" s="38"/>
      <c r="T3" s="39"/>
      <c r="U3" s="39"/>
      <c r="V3" s="40"/>
    </row>
    <row r="4" spans="1:22" s="37" customFormat="1" ht="63.75" customHeight="1" x14ac:dyDescent="0.25">
      <c r="A4" s="82">
        <v>8</v>
      </c>
      <c r="B4" s="41">
        <v>28</v>
      </c>
      <c r="C4" s="26" t="s">
        <v>390</v>
      </c>
      <c r="D4" s="26" t="s">
        <v>391</v>
      </c>
      <c r="E4" s="26" t="s">
        <v>392</v>
      </c>
      <c r="F4" s="26" t="s">
        <v>393</v>
      </c>
      <c r="G4" s="26" t="s">
        <v>394</v>
      </c>
      <c r="H4" s="26" t="s">
        <v>191</v>
      </c>
      <c r="I4" s="26" t="s">
        <v>394</v>
      </c>
      <c r="J4" s="26" t="s">
        <v>395</v>
      </c>
      <c r="K4" s="26" t="s">
        <v>396</v>
      </c>
      <c r="L4" s="41">
        <v>7.2</v>
      </c>
      <c r="M4" s="26" t="s">
        <v>397</v>
      </c>
      <c r="N4" s="26" t="s">
        <v>398</v>
      </c>
      <c r="O4" s="26" t="s">
        <v>399</v>
      </c>
      <c r="P4" s="26" t="s">
        <v>400</v>
      </c>
      <c r="Q4" s="26" t="s">
        <v>401</v>
      </c>
      <c r="R4" s="35" t="s">
        <v>402</v>
      </c>
      <c r="S4" s="41">
        <v>5</v>
      </c>
      <c r="T4" s="26" t="s">
        <v>403</v>
      </c>
      <c r="U4" s="42" t="s">
        <v>99</v>
      </c>
      <c r="V4" s="35" t="s">
        <v>41</v>
      </c>
    </row>
    <row r="5" spans="1:22" s="37" customFormat="1" ht="75.75" customHeight="1" x14ac:dyDescent="0.25">
      <c r="A5" s="82">
        <v>10</v>
      </c>
      <c r="B5" s="41">
        <v>36</v>
      </c>
      <c r="C5" s="26" t="s">
        <v>404</v>
      </c>
      <c r="D5" s="26" t="s">
        <v>405</v>
      </c>
      <c r="E5" s="26" t="s">
        <v>406</v>
      </c>
      <c r="F5" s="26" t="s">
        <v>394</v>
      </c>
      <c r="G5" s="26" t="s">
        <v>394</v>
      </c>
      <c r="H5" s="26" t="s">
        <v>394</v>
      </c>
      <c r="I5" s="26" t="s">
        <v>407</v>
      </c>
      <c r="J5" s="26" t="s">
        <v>408</v>
      </c>
      <c r="K5" s="26" t="s">
        <v>396</v>
      </c>
      <c r="L5" s="41">
        <v>4.4000000000000004</v>
      </c>
      <c r="M5" s="26" t="s">
        <v>394</v>
      </c>
      <c r="N5" s="26" t="s">
        <v>398</v>
      </c>
      <c r="O5" s="26" t="s">
        <v>409</v>
      </c>
      <c r="P5" s="26" t="s">
        <v>394</v>
      </c>
      <c r="Q5" s="26" t="s">
        <v>410</v>
      </c>
      <c r="R5" s="35" t="s">
        <v>411</v>
      </c>
      <c r="S5" s="41">
        <v>3</v>
      </c>
      <c r="T5" s="26" t="s">
        <v>412</v>
      </c>
      <c r="U5" s="42" t="s">
        <v>413</v>
      </c>
      <c r="V5" s="35" t="s">
        <v>55</v>
      </c>
    </row>
    <row r="6" spans="1:22" s="37" customFormat="1" ht="44.25" customHeight="1" x14ac:dyDescent="0.25">
      <c r="A6" s="82">
        <v>15</v>
      </c>
      <c r="B6" s="41">
        <v>36</v>
      </c>
      <c r="C6" s="26" t="s">
        <v>404</v>
      </c>
      <c r="D6" s="26" t="s">
        <v>414</v>
      </c>
      <c r="E6" s="26" t="s">
        <v>394</v>
      </c>
      <c r="F6" s="26" t="s">
        <v>329</v>
      </c>
      <c r="G6" s="26" t="s">
        <v>394</v>
      </c>
      <c r="H6" s="26" t="s">
        <v>394</v>
      </c>
      <c r="I6" s="26" t="s">
        <v>232</v>
      </c>
      <c r="J6" s="26" t="s">
        <v>415</v>
      </c>
      <c r="K6" s="26" t="s">
        <v>396</v>
      </c>
      <c r="L6" s="41">
        <v>2.5</v>
      </c>
      <c r="M6" s="26" t="s">
        <v>416</v>
      </c>
      <c r="N6" s="26" t="s">
        <v>416</v>
      </c>
      <c r="O6" s="26" t="s">
        <v>394</v>
      </c>
      <c r="P6" s="26" t="s">
        <v>67</v>
      </c>
      <c r="Q6" s="26" t="s">
        <v>417</v>
      </c>
      <c r="R6" s="35" t="s">
        <v>418</v>
      </c>
      <c r="S6" s="41">
        <v>1</v>
      </c>
      <c r="T6" s="26" t="s">
        <v>141</v>
      </c>
      <c r="U6" s="42" t="s">
        <v>419</v>
      </c>
      <c r="V6" s="35" t="s">
        <v>67</v>
      </c>
    </row>
    <row r="7" spans="1:22" s="37" customFormat="1" ht="53.25" customHeight="1" x14ac:dyDescent="0.25">
      <c r="A7" s="82">
        <v>18</v>
      </c>
      <c r="B7" s="41">
        <v>28</v>
      </c>
      <c r="C7" s="26" t="s">
        <v>420</v>
      </c>
      <c r="D7" s="26" t="s">
        <v>421</v>
      </c>
      <c r="E7" s="26" t="s">
        <v>422</v>
      </c>
      <c r="F7" s="26" t="s">
        <v>394</v>
      </c>
      <c r="G7" s="26" t="s">
        <v>394</v>
      </c>
      <c r="H7" s="26" t="s">
        <v>394</v>
      </c>
      <c r="I7" s="26" t="s">
        <v>394</v>
      </c>
      <c r="J7" s="26" t="s">
        <v>394</v>
      </c>
      <c r="K7" s="26" t="s">
        <v>396</v>
      </c>
      <c r="L7" s="41">
        <v>8</v>
      </c>
      <c r="M7" s="26" t="s">
        <v>423</v>
      </c>
      <c r="N7" s="26" t="s">
        <v>398</v>
      </c>
      <c r="O7" s="26" t="s">
        <v>424</v>
      </c>
      <c r="P7" s="26" t="s">
        <v>394</v>
      </c>
      <c r="Q7" s="26" t="s">
        <v>394</v>
      </c>
      <c r="R7" s="35" t="s">
        <v>425</v>
      </c>
      <c r="S7" s="41">
        <v>2</v>
      </c>
      <c r="T7" s="26" t="s">
        <v>426</v>
      </c>
      <c r="U7" s="42" t="s">
        <v>427</v>
      </c>
      <c r="V7" s="35" t="s">
        <v>82</v>
      </c>
    </row>
    <row r="8" spans="1:22" s="37" customFormat="1" ht="74.25" customHeight="1" x14ac:dyDescent="0.25">
      <c r="A8" s="82">
        <v>24</v>
      </c>
      <c r="B8" s="41">
        <v>27</v>
      </c>
      <c r="C8" s="26" t="s">
        <v>428</v>
      </c>
      <c r="D8" s="26" t="s">
        <v>421</v>
      </c>
      <c r="E8" s="26" t="s">
        <v>422</v>
      </c>
      <c r="F8" s="26" t="s">
        <v>394</v>
      </c>
      <c r="G8" s="26" t="s">
        <v>429</v>
      </c>
      <c r="H8" s="26" t="s">
        <v>394</v>
      </c>
      <c r="I8" s="26" t="s">
        <v>291</v>
      </c>
      <c r="J8" s="26" t="s">
        <v>429</v>
      </c>
      <c r="K8" s="26" t="s">
        <v>396</v>
      </c>
      <c r="L8" s="41">
        <v>3.3</v>
      </c>
      <c r="M8" s="26" t="s">
        <v>430</v>
      </c>
      <c r="N8" s="26" t="s">
        <v>398</v>
      </c>
      <c r="O8" s="26" t="s">
        <v>394</v>
      </c>
      <c r="P8" s="26" t="s">
        <v>394</v>
      </c>
      <c r="Q8" s="26" t="s">
        <v>431</v>
      </c>
      <c r="R8" s="35" t="s">
        <v>432</v>
      </c>
      <c r="S8" s="41">
        <v>2</v>
      </c>
      <c r="T8" s="26" t="s">
        <v>89</v>
      </c>
      <c r="U8" s="42" t="s">
        <v>433</v>
      </c>
      <c r="V8" s="35" t="s">
        <v>91</v>
      </c>
    </row>
    <row r="9" spans="1:22" s="37" customFormat="1" ht="33.75" customHeight="1" x14ac:dyDescent="0.25">
      <c r="A9" s="82">
        <v>25</v>
      </c>
      <c r="B9" s="41">
        <v>30</v>
      </c>
      <c r="C9" s="26" t="s">
        <v>404</v>
      </c>
      <c r="D9" s="26" t="s">
        <v>405</v>
      </c>
      <c r="E9" s="26" t="s">
        <v>406</v>
      </c>
      <c r="F9" s="26" t="s">
        <v>394</v>
      </c>
      <c r="G9" s="26" t="s">
        <v>394</v>
      </c>
      <c r="H9" s="26" t="s">
        <v>221</v>
      </c>
      <c r="I9" s="26" t="s">
        <v>434</v>
      </c>
      <c r="J9" s="26" t="s">
        <v>435</v>
      </c>
      <c r="K9" s="26" t="s">
        <v>396</v>
      </c>
      <c r="L9" s="41" t="s">
        <v>436</v>
      </c>
      <c r="M9" s="26" t="s">
        <v>394</v>
      </c>
      <c r="N9" s="26" t="s">
        <v>416</v>
      </c>
      <c r="O9" s="26" t="s">
        <v>394</v>
      </c>
      <c r="P9" s="26" t="s">
        <v>394</v>
      </c>
      <c r="Q9" s="26" t="s">
        <v>437</v>
      </c>
      <c r="R9" s="35" t="s">
        <v>438</v>
      </c>
      <c r="S9" s="41">
        <v>2</v>
      </c>
      <c r="T9" s="26" t="s">
        <v>439</v>
      </c>
      <c r="U9" s="42" t="s">
        <v>433</v>
      </c>
      <c r="V9" s="35" t="s">
        <v>100</v>
      </c>
    </row>
    <row r="10" spans="1:22" s="37" customFormat="1" ht="78" customHeight="1" x14ac:dyDescent="0.25">
      <c r="A10" s="82">
        <v>30</v>
      </c>
      <c r="B10" s="41">
        <v>39</v>
      </c>
      <c r="C10" s="26" t="s">
        <v>404</v>
      </c>
      <c r="D10" s="26" t="s">
        <v>414</v>
      </c>
      <c r="E10" s="26" t="s">
        <v>394</v>
      </c>
      <c r="F10" s="26" t="s">
        <v>394</v>
      </c>
      <c r="G10" s="26" t="s">
        <v>335</v>
      </c>
      <c r="H10" s="26" t="s">
        <v>394</v>
      </c>
      <c r="I10" s="26" t="s">
        <v>440</v>
      </c>
      <c r="J10" s="26" t="s">
        <v>394</v>
      </c>
      <c r="K10" s="26" t="s">
        <v>396</v>
      </c>
      <c r="L10" s="41">
        <v>6.3</v>
      </c>
      <c r="M10" s="26" t="s">
        <v>441</v>
      </c>
      <c r="N10" s="26" t="s">
        <v>416</v>
      </c>
      <c r="O10" s="26" t="s">
        <v>26</v>
      </c>
      <c r="P10" s="26" t="s">
        <v>26</v>
      </c>
      <c r="Q10" s="26" t="s">
        <v>442</v>
      </c>
      <c r="R10" s="35" t="s">
        <v>443</v>
      </c>
      <c r="S10" s="41">
        <v>3</v>
      </c>
      <c r="T10" s="26" t="s">
        <v>130</v>
      </c>
      <c r="U10" s="42" t="s">
        <v>444</v>
      </c>
      <c r="V10" s="35" t="s">
        <v>109</v>
      </c>
    </row>
    <row r="11" spans="1:22" s="37" customFormat="1" ht="45" customHeight="1" x14ac:dyDescent="0.25">
      <c r="A11" s="82">
        <v>34</v>
      </c>
      <c r="B11" s="41">
        <v>36</v>
      </c>
      <c r="C11" s="26" t="s">
        <v>404</v>
      </c>
      <c r="D11" s="26" t="s">
        <v>405</v>
      </c>
      <c r="E11" s="26" t="s">
        <v>445</v>
      </c>
      <c r="F11" s="26" t="s">
        <v>394</v>
      </c>
      <c r="G11" s="26" t="s">
        <v>394</v>
      </c>
      <c r="H11" s="26" t="s">
        <v>394</v>
      </c>
      <c r="I11" s="26" t="s">
        <v>394</v>
      </c>
      <c r="J11" s="26" t="s">
        <v>394</v>
      </c>
      <c r="K11" s="26" t="s">
        <v>396</v>
      </c>
      <c r="L11" s="41" t="s">
        <v>436</v>
      </c>
      <c r="M11" s="26" t="s">
        <v>416</v>
      </c>
      <c r="N11" s="26" t="s">
        <v>416</v>
      </c>
      <c r="O11" s="26" t="s">
        <v>394</v>
      </c>
      <c r="P11" s="26" t="s">
        <v>305</v>
      </c>
      <c r="Q11" s="26" t="s">
        <v>446</v>
      </c>
      <c r="R11" s="35" t="s">
        <v>447</v>
      </c>
      <c r="S11" s="41">
        <v>2</v>
      </c>
      <c r="T11" s="26" t="s">
        <v>448</v>
      </c>
      <c r="U11" s="42" t="s">
        <v>449</v>
      </c>
      <c r="V11" s="35" t="s">
        <v>119</v>
      </c>
    </row>
    <row r="12" spans="1:22" s="37" customFormat="1" ht="47.25" customHeight="1" x14ac:dyDescent="0.25">
      <c r="A12" s="82">
        <v>36</v>
      </c>
      <c r="B12" s="41">
        <v>24</v>
      </c>
      <c r="C12" s="26" t="s">
        <v>404</v>
      </c>
      <c r="D12" s="26" t="s">
        <v>421</v>
      </c>
      <c r="E12" s="26" t="s">
        <v>450</v>
      </c>
      <c r="F12" s="26" t="s">
        <v>394</v>
      </c>
      <c r="G12" s="26" t="s">
        <v>394</v>
      </c>
      <c r="H12" s="26" t="s">
        <v>394</v>
      </c>
      <c r="I12" s="26" t="s">
        <v>451</v>
      </c>
      <c r="J12" s="26" t="s">
        <v>394</v>
      </c>
      <c r="K12" s="26" t="s">
        <v>396</v>
      </c>
      <c r="L12" s="41">
        <v>1.4</v>
      </c>
      <c r="M12" s="26" t="s">
        <v>416</v>
      </c>
      <c r="N12" s="26" t="s">
        <v>398</v>
      </c>
      <c r="O12" s="26" t="s">
        <v>394</v>
      </c>
      <c r="P12" s="26" t="s">
        <v>394</v>
      </c>
      <c r="Q12" s="26" t="s">
        <v>452</v>
      </c>
      <c r="R12" s="35" t="s">
        <v>453</v>
      </c>
      <c r="S12" s="41">
        <v>1</v>
      </c>
      <c r="T12" s="26" t="s">
        <v>108</v>
      </c>
      <c r="U12" s="42" t="s">
        <v>449</v>
      </c>
      <c r="V12" s="35" t="s">
        <v>132</v>
      </c>
    </row>
    <row r="13" spans="1:22" s="37" customFormat="1" ht="66.75" customHeight="1" x14ac:dyDescent="0.25">
      <c r="A13" s="82">
        <v>37</v>
      </c>
      <c r="B13" s="41">
        <v>29</v>
      </c>
      <c r="C13" s="26" t="s">
        <v>454</v>
      </c>
      <c r="D13" s="26" t="s">
        <v>414</v>
      </c>
      <c r="E13" s="26" t="s">
        <v>394</v>
      </c>
      <c r="F13" s="26" t="s">
        <v>394</v>
      </c>
      <c r="G13" s="26" t="s">
        <v>335</v>
      </c>
      <c r="H13" s="26" t="s">
        <v>394</v>
      </c>
      <c r="I13" s="26" t="s">
        <v>394</v>
      </c>
      <c r="J13" s="26" t="s">
        <v>455</v>
      </c>
      <c r="K13" s="26" t="s">
        <v>396</v>
      </c>
      <c r="L13" s="41" t="s">
        <v>270</v>
      </c>
      <c r="M13" s="26" t="s">
        <v>270</v>
      </c>
      <c r="N13" s="26" t="s">
        <v>398</v>
      </c>
      <c r="O13" s="26" t="s">
        <v>456</v>
      </c>
      <c r="P13" s="26" t="s">
        <v>457</v>
      </c>
      <c r="Q13" s="26" t="s">
        <v>458</v>
      </c>
      <c r="R13" s="35" t="s">
        <v>459</v>
      </c>
      <c r="S13" s="41" t="s">
        <v>460</v>
      </c>
      <c r="T13" s="26" t="s">
        <v>461</v>
      </c>
      <c r="U13" s="42" t="s">
        <v>449</v>
      </c>
      <c r="V13" s="35" t="s">
        <v>142</v>
      </c>
    </row>
    <row r="14" spans="1:22" s="37" customFormat="1" ht="27.75" customHeight="1" x14ac:dyDescent="0.25">
      <c r="A14" s="82">
        <v>38</v>
      </c>
      <c r="B14" s="41">
        <v>34</v>
      </c>
      <c r="C14" s="26" t="s">
        <v>404</v>
      </c>
      <c r="D14" s="26" t="s">
        <v>391</v>
      </c>
      <c r="E14" s="26" t="s">
        <v>450</v>
      </c>
      <c r="F14" s="26" t="s">
        <v>462</v>
      </c>
      <c r="G14" s="26" t="s">
        <v>394</v>
      </c>
      <c r="H14" s="26" t="s">
        <v>394</v>
      </c>
      <c r="I14" s="26" t="s">
        <v>394</v>
      </c>
      <c r="J14" s="26" t="s">
        <v>394</v>
      </c>
      <c r="K14" s="26" t="s">
        <v>396</v>
      </c>
      <c r="L14" s="41">
        <v>2.9</v>
      </c>
      <c r="M14" s="26" t="s">
        <v>394</v>
      </c>
      <c r="N14" s="26" t="s">
        <v>416</v>
      </c>
      <c r="O14" s="26" t="s">
        <v>463</v>
      </c>
      <c r="P14" s="26" t="s">
        <v>394</v>
      </c>
      <c r="Q14" s="26" t="s">
        <v>147</v>
      </c>
      <c r="R14" s="35" t="s">
        <v>418</v>
      </c>
      <c r="S14" s="41">
        <v>1</v>
      </c>
      <c r="T14" s="26" t="s">
        <v>146</v>
      </c>
      <c r="U14" s="42" t="s">
        <v>427</v>
      </c>
      <c r="V14" s="35" t="s">
        <v>147</v>
      </c>
    </row>
    <row r="15" spans="1:22" s="37" customFormat="1" ht="16.5" customHeight="1" x14ac:dyDescent="0.25">
      <c r="A15" s="63">
        <v>41</v>
      </c>
      <c r="B15" s="17" t="s">
        <v>149</v>
      </c>
      <c r="C15" s="49"/>
      <c r="D15" s="49"/>
      <c r="E15" s="49"/>
      <c r="F15" s="49"/>
      <c r="G15" s="49"/>
      <c r="H15" s="49"/>
      <c r="I15" s="49"/>
      <c r="J15" s="49"/>
      <c r="K15" s="49"/>
      <c r="L15" s="49"/>
      <c r="M15" s="49"/>
      <c r="N15" s="49"/>
      <c r="O15" s="49"/>
      <c r="P15" s="49"/>
      <c r="Q15" s="49"/>
      <c r="R15" s="7"/>
      <c r="S15" s="53"/>
      <c r="T15" s="49"/>
      <c r="U15" s="54"/>
      <c r="V15" s="7"/>
    </row>
    <row r="16" spans="1:22" s="37" customFormat="1" x14ac:dyDescent="0.25">
      <c r="A16" s="63">
        <v>43</v>
      </c>
      <c r="B16" s="60" t="s">
        <v>150</v>
      </c>
      <c r="C16" s="55"/>
      <c r="D16" s="55"/>
      <c r="E16" s="55"/>
      <c r="F16" s="55"/>
      <c r="G16" s="55"/>
      <c r="H16" s="55"/>
      <c r="I16" s="55"/>
      <c r="J16" s="55"/>
      <c r="K16" s="55"/>
      <c r="L16" s="55"/>
      <c r="M16" s="55"/>
      <c r="N16" s="55"/>
      <c r="O16" s="55"/>
      <c r="P16" s="49"/>
      <c r="Q16" s="49"/>
      <c r="R16" s="7"/>
      <c r="S16" s="53"/>
      <c r="T16" s="49"/>
      <c r="U16" s="49"/>
      <c r="V16" s="7"/>
    </row>
    <row r="18" spans="1:2" x14ac:dyDescent="0.25">
      <c r="A18" s="9" t="s">
        <v>154</v>
      </c>
    </row>
    <row r="19" spans="1:2" x14ac:dyDescent="0.25">
      <c r="A19" s="10" t="s">
        <v>155</v>
      </c>
      <c r="B19" t="s">
        <v>156</v>
      </c>
    </row>
    <row r="20" spans="1:2" x14ac:dyDescent="0.25">
      <c r="A20" s="4" t="s">
        <v>157</v>
      </c>
      <c r="B20" t="s">
        <v>158</v>
      </c>
    </row>
    <row r="21" spans="1:2" x14ac:dyDescent="0.25">
      <c r="A21" s="4" t="s">
        <v>159</v>
      </c>
      <c r="B21" t="s">
        <v>160</v>
      </c>
    </row>
    <row r="22" spans="1:2" x14ac:dyDescent="0.25">
      <c r="A22" s="4" t="s">
        <v>766</v>
      </c>
      <c r="B22" t="s">
        <v>767</v>
      </c>
    </row>
    <row r="23" spans="1:2" x14ac:dyDescent="0.25">
      <c r="A23" s="4" t="s">
        <v>161</v>
      </c>
      <c r="B23" t="s">
        <v>162</v>
      </c>
    </row>
    <row r="24" spans="1:2" x14ac:dyDescent="0.25">
      <c r="A24" s="4" t="s">
        <v>163</v>
      </c>
      <c r="B24" t="s">
        <v>164</v>
      </c>
    </row>
    <row r="25" spans="1:2" x14ac:dyDescent="0.25">
      <c r="A25" s="4" t="s">
        <v>79</v>
      </c>
      <c r="B25" t="s">
        <v>165</v>
      </c>
    </row>
    <row r="26" spans="1:2" x14ac:dyDescent="0.25">
      <c r="A26" s="4" t="s">
        <v>166</v>
      </c>
      <c r="B26" t="s">
        <v>167</v>
      </c>
    </row>
    <row r="27" spans="1:2" x14ac:dyDescent="0.25">
      <c r="A27" s="4" t="s">
        <v>168</v>
      </c>
      <c r="B27" t="s">
        <v>169</v>
      </c>
    </row>
    <row r="28" spans="1:2" x14ac:dyDescent="0.25">
      <c r="A28" s="4" t="s">
        <v>170</v>
      </c>
      <c r="B28" t="s">
        <v>171</v>
      </c>
    </row>
    <row r="29" spans="1:2" x14ac:dyDescent="0.25">
      <c r="A29" s="4" t="s">
        <v>172</v>
      </c>
      <c r="B29" t="s">
        <v>173</v>
      </c>
    </row>
    <row r="30" spans="1:2" x14ac:dyDescent="0.25">
      <c r="A30" s="4" t="s">
        <v>174</v>
      </c>
      <c r="B30" t="s">
        <v>175</v>
      </c>
    </row>
    <row r="31" spans="1:2" x14ac:dyDescent="0.25">
      <c r="A31" s="4" t="s">
        <v>37</v>
      </c>
      <c r="B31" t="s">
        <v>176</v>
      </c>
    </row>
    <row r="32" spans="1:2" x14ac:dyDescent="0.25">
      <c r="A32" s="4" t="s">
        <v>177</v>
      </c>
      <c r="B32" t="s">
        <v>178</v>
      </c>
    </row>
    <row r="33" spans="1:2" x14ac:dyDescent="0.25">
      <c r="A33" s="4" t="s">
        <v>179</v>
      </c>
      <c r="B33" t="s">
        <v>180</v>
      </c>
    </row>
    <row r="34" spans="1:2" x14ac:dyDescent="0.25">
      <c r="A34" s="4" t="s">
        <v>181</v>
      </c>
      <c r="B34" t="s">
        <v>182</v>
      </c>
    </row>
    <row r="35" spans="1:2" x14ac:dyDescent="0.25">
      <c r="A35" s="4" t="s">
        <v>183</v>
      </c>
      <c r="B35" t="s">
        <v>184</v>
      </c>
    </row>
    <row r="36" spans="1:2" x14ac:dyDescent="0.25">
      <c r="A36" s="4" t="s">
        <v>185</v>
      </c>
      <c r="B36" t="s">
        <v>186</v>
      </c>
    </row>
    <row r="37" spans="1:2" x14ac:dyDescent="0.25">
      <c r="A37" s="4" t="s">
        <v>187</v>
      </c>
      <c r="B37" t="s">
        <v>188</v>
      </c>
    </row>
    <row r="38" spans="1:2" x14ac:dyDescent="0.25">
      <c r="A38" s="4" t="s">
        <v>189</v>
      </c>
      <c r="B38" t="s">
        <v>190</v>
      </c>
    </row>
    <row r="39" spans="1:2" x14ac:dyDescent="0.25">
      <c r="A39" s="4" t="s">
        <v>191</v>
      </c>
      <c r="B39" t="s">
        <v>192</v>
      </c>
    </row>
    <row r="40" spans="1:2" x14ac:dyDescent="0.25">
      <c r="A40" s="4" t="s">
        <v>193</v>
      </c>
      <c r="B40" t="s">
        <v>194</v>
      </c>
    </row>
    <row r="41" spans="1:2" x14ac:dyDescent="0.25">
      <c r="A41" s="4" t="s">
        <v>195</v>
      </c>
      <c r="B41" t="s">
        <v>196</v>
      </c>
    </row>
    <row r="42" spans="1:2" x14ac:dyDescent="0.25">
      <c r="A42" s="4" t="s">
        <v>197</v>
      </c>
      <c r="B42" t="s">
        <v>198</v>
      </c>
    </row>
    <row r="43" spans="1:2" x14ac:dyDescent="0.25">
      <c r="A43" s="4" t="s">
        <v>199</v>
      </c>
      <c r="B43" t="s">
        <v>200</v>
      </c>
    </row>
    <row r="44" spans="1:2" x14ac:dyDescent="0.25">
      <c r="A44" s="4" t="s">
        <v>201</v>
      </c>
      <c r="B44" t="s">
        <v>202</v>
      </c>
    </row>
    <row r="45" spans="1:2" x14ac:dyDescent="0.25">
      <c r="A45" s="4" t="s">
        <v>203</v>
      </c>
      <c r="B45" t="s">
        <v>204</v>
      </c>
    </row>
    <row r="46" spans="1:2" x14ac:dyDescent="0.25">
      <c r="A46" s="4" t="s">
        <v>147</v>
      </c>
      <c r="B46" t="s">
        <v>205</v>
      </c>
    </row>
    <row r="47" spans="1:2" x14ac:dyDescent="0.25">
      <c r="A47" s="4" t="s">
        <v>206</v>
      </c>
      <c r="B47" t="s">
        <v>207</v>
      </c>
    </row>
    <row r="48" spans="1:2" x14ac:dyDescent="0.25">
      <c r="A48" s="4" t="s">
        <v>208</v>
      </c>
      <c r="B48" t="s">
        <v>209</v>
      </c>
    </row>
    <row r="49" spans="1:2" x14ac:dyDescent="0.25">
      <c r="A49" s="4" t="s">
        <v>210</v>
      </c>
      <c r="B49" t="s">
        <v>211</v>
      </c>
    </row>
    <row r="50" spans="1:2" x14ac:dyDescent="0.25">
      <c r="A50" s="4" t="s">
        <v>212</v>
      </c>
      <c r="B50" t="s">
        <v>213</v>
      </c>
    </row>
    <row r="51" spans="1:2" x14ac:dyDescent="0.25">
      <c r="A51" s="4" t="s">
        <v>70</v>
      </c>
      <c r="B51" t="s">
        <v>214</v>
      </c>
    </row>
    <row r="52" spans="1:2" x14ac:dyDescent="0.25">
      <c r="A52" s="4" t="s">
        <v>215</v>
      </c>
      <c r="B52" t="s">
        <v>216</v>
      </c>
    </row>
    <row r="53" spans="1:2" x14ac:dyDescent="0.25">
      <c r="A53" s="4" t="s">
        <v>217</v>
      </c>
      <c r="B53" t="s">
        <v>218</v>
      </c>
    </row>
    <row r="54" spans="1:2" x14ac:dyDescent="0.25">
      <c r="A54" s="4" t="s">
        <v>219</v>
      </c>
      <c r="B54" t="s">
        <v>220</v>
      </c>
    </row>
    <row r="55" spans="1:2" x14ac:dyDescent="0.25">
      <c r="A55" s="4" t="s">
        <v>221</v>
      </c>
      <c r="B55" t="s">
        <v>222</v>
      </c>
    </row>
    <row r="56" spans="1:2" x14ac:dyDescent="0.25">
      <c r="A56" s="4" t="s">
        <v>223</v>
      </c>
      <c r="B56" t="s">
        <v>224</v>
      </c>
    </row>
    <row r="57" spans="1:2" x14ac:dyDescent="0.25">
      <c r="A57" s="4" t="s">
        <v>225</v>
      </c>
      <c r="B57" t="s">
        <v>226</v>
      </c>
    </row>
    <row r="58" spans="1:2" x14ac:dyDescent="0.25">
      <c r="A58" s="4" t="s">
        <v>227</v>
      </c>
      <c r="B58" t="s">
        <v>228</v>
      </c>
    </row>
    <row r="59" spans="1:2" x14ac:dyDescent="0.25">
      <c r="A59" s="4" t="s">
        <v>67</v>
      </c>
      <c r="B59" t="s">
        <v>229</v>
      </c>
    </row>
    <row r="60" spans="1:2" x14ac:dyDescent="0.25">
      <c r="A60" s="4" t="s">
        <v>230</v>
      </c>
      <c r="B60" t="s">
        <v>231</v>
      </c>
    </row>
    <row r="61" spans="1:2" x14ac:dyDescent="0.25">
      <c r="A61" s="4" t="s">
        <v>232</v>
      </c>
      <c r="B61" t="s">
        <v>233</v>
      </c>
    </row>
    <row r="62" spans="1:2" x14ac:dyDescent="0.25">
      <c r="A62" s="4" t="s">
        <v>234</v>
      </c>
      <c r="B62" t="s">
        <v>235</v>
      </c>
    </row>
    <row r="63" spans="1:2" x14ac:dyDescent="0.25">
      <c r="A63" s="4" t="s">
        <v>236</v>
      </c>
      <c r="B63" t="s">
        <v>237</v>
      </c>
    </row>
    <row r="64" spans="1:2" x14ac:dyDescent="0.25">
      <c r="A64" s="4" t="s">
        <v>238</v>
      </c>
      <c r="B64" t="s">
        <v>239</v>
      </c>
    </row>
    <row r="65" spans="1:2" x14ac:dyDescent="0.25">
      <c r="A65" s="4" t="s">
        <v>240</v>
      </c>
      <c r="B65" t="s">
        <v>241</v>
      </c>
    </row>
    <row r="66" spans="1:2" x14ac:dyDescent="0.25">
      <c r="A66" s="4" t="s">
        <v>242</v>
      </c>
      <c r="B66" t="s">
        <v>243</v>
      </c>
    </row>
    <row r="67" spans="1:2" x14ac:dyDescent="0.25">
      <c r="A67" s="4" t="s">
        <v>244</v>
      </c>
      <c r="B67" t="s">
        <v>245</v>
      </c>
    </row>
    <row r="68" spans="1:2" x14ac:dyDescent="0.25">
      <c r="A68" s="4" t="s">
        <v>246</v>
      </c>
      <c r="B68" t="s">
        <v>247</v>
      </c>
    </row>
    <row r="69" spans="1:2" x14ac:dyDescent="0.25">
      <c r="A69" s="4" t="s">
        <v>248</v>
      </c>
      <c r="B69" t="s">
        <v>249</v>
      </c>
    </row>
    <row r="70" spans="1:2" x14ac:dyDescent="0.25">
      <c r="A70" s="4" t="s">
        <v>250</v>
      </c>
      <c r="B70" t="s">
        <v>251</v>
      </c>
    </row>
    <row r="71" spans="1:2" x14ac:dyDescent="0.25">
      <c r="A71" s="4" t="s">
        <v>252</v>
      </c>
      <c r="B71" t="s">
        <v>63</v>
      </c>
    </row>
    <row r="72" spans="1:2" x14ac:dyDescent="0.25">
      <c r="A72" s="4" t="s">
        <v>253</v>
      </c>
      <c r="B72" t="s">
        <v>254</v>
      </c>
    </row>
    <row r="73" spans="1:2" x14ac:dyDescent="0.25">
      <c r="A73" s="4" t="s">
        <v>255</v>
      </c>
      <c r="B73" t="s">
        <v>256</v>
      </c>
    </row>
    <row r="74" spans="1:2" x14ac:dyDescent="0.25">
      <c r="A74" s="4" t="s">
        <v>257</v>
      </c>
      <c r="B74" t="s">
        <v>258</v>
      </c>
    </row>
    <row r="75" spans="1:2" x14ac:dyDescent="0.25">
      <c r="A75" s="4" t="s">
        <v>28</v>
      </c>
      <c r="B75" t="s">
        <v>259</v>
      </c>
    </row>
    <row r="76" spans="1:2" x14ac:dyDescent="0.25">
      <c r="A76" s="4" t="s">
        <v>260</v>
      </c>
      <c r="B76" t="s">
        <v>261</v>
      </c>
    </row>
    <row r="77" spans="1:2" x14ac:dyDescent="0.25">
      <c r="A77" s="4" t="s">
        <v>262</v>
      </c>
      <c r="B77" t="s">
        <v>263</v>
      </c>
    </row>
    <row r="78" spans="1:2" x14ac:dyDescent="0.25">
      <c r="A78" s="4" t="s">
        <v>768</v>
      </c>
      <c r="B78" t="s">
        <v>769</v>
      </c>
    </row>
    <row r="79" spans="1:2" x14ac:dyDescent="0.25">
      <c r="A79" s="4" t="s">
        <v>264</v>
      </c>
      <c r="B79" t="s">
        <v>265</v>
      </c>
    </row>
    <row r="80" spans="1:2" x14ac:dyDescent="0.25">
      <c r="A80" s="4" t="s">
        <v>266</v>
      </c>
      <c r="B80" t="s">
        <v>267</v>
      </c>
    </row>
    <row r="81" spans="1:2" x14ac:dyDescent="0.25">
      <c r="A81" s="4" t="s">
        <v>268</v>
      </c>
      <c r="B81" t="s">
        <v>269</v>
      </c>
    </row>
    <row r="82" spans="1:2" x14ac:dyDescent="0.25">
      <c r="A82" s="4" t="s">
        <v>270</v>
      </c>
      <c r="B82" t="s">
        <v>271</v>
      </c>
    </row>
    <row r="83" spans="1:2" x14ac:dyDescent="0.25">
      <c r="A83" s="4" t="s">
        <v>26</v>
      </c>
      <c r="B83" t="s">
        <v>272</v>
      </c>
    </row>
    <row r="84" spans="1:2" x14ac:dyDescent="0.25">
      <c r="A84" s="4" t="s">
        <v>273</v>
      </c>
      <c r="B84" t="s">
        <v>274</v>
      </c>
    </row>
    <row r="85" spans="1:2" x14ac:dyDescent="0.25">
      <c r="A85" s="4" t="s">
        <v>275</v>
      </c>
      <c r="B85" t="s">
        <v>276</v>
      </c>
    </row>
    <row r="86" spans="1:2" x14ac:dyDescent="0.25">
      <c r="A86" s="4" t="s">
        <v>277</v>
      </c>
      <c r="B86" t="s">
        <v>278</v>
      </c>
    </row>
    <row r="87" spans="1:2" x14ac:dyDescent="0.25">
      <c r="A87" s="4" t="s">
        <v>279</v>
      </c>
      <c r="B87" t="s">
        <v>280</v>
      </c>
    </row>
    <row r="88" spans="1:2" x14ac:dyDescent="0.25">
      <c r="A88" s="4" t="s">
        <v>281</v>
      </c>
      <c r="B88" t="s">
        <v>282</v>
      </c>
    </row>
    <row r="89" spans="1:2" x14ac:dyDescent="0.25">
      <c r="A89" s="4" t="s">
        <v>283</v>
      </c>
      <c r="B89" t="s">
        <v>284</v>
      </c>
    </row>
    <row r="90" spans="1:2" x14ac:dyDescent="0.25">
      <c r="A90" s="4" t="s">
        <v>285</v>
      </c>
      <c r="B90" t="s">
        <v>286</v>
      </c>
    </row>
    <row r="91" spans="1:2" x14ac:dyDescent="0.25">
      <c r="A91" s="4" t="s">
        <v>287</v>
      </c>
      <c r="B91" t="s">
        <v>288</v>
      </c>
    </row>
    <row r="92" spans="1:2" x14ac:dyDescent="0.25">
      <c r="A92" s="4" t="s">
        <v>287</v>
      </c>
      <c r="B92" t="s">
        <v>77</v>
      </c>
    </row>
    <row r="93" spans="1:2" x14ac:dyDescent="0.25">
      <c r="A93" s="4" t="s">
        <v>289</v>
      </c>
      <c r="B93" t="s">
        <v>290</v>
      </c>
    </row>
    <row r="94" spans="1:2" x14ac:dyDescent="0.25">
      <c r="A94" s="4" t="s">
        <v>291</v>
      </c>
      <c r="B94" t="s">
        <v>292</v>
      </c>
    </row>
    <row r="95" spans="1:2" x14ac:dyDescent="0.25">
      <c r="A95" s="4" t="s">
        <v>293</v>
      </c>
      <c r="B95" t="s">
        <v>294</v>
      </c>
    </row>
    <row r="96" spans="1:2" x14ac:dyDescent="0.25">
      <c r="A96" s="4" t="s">
        <v>295</v>
      </c>
      <c r="B96" t="s">
        <v>296</v>
      </c>
    </row>
    <row r="97" spans="1:2" x14ac:dyDescent="0.25">
      <c r="A97" s="4" t="s">
        <v>297</v>
      </c>
      <c r="B97" t="s">
        <v>298</v>
      </c>
    </row>
    <row r="98" spans="1:2" x14ac:dyDescent="0.25">
      <c r="A98" s="4" t="s">
        <v>299</v>
      </c>
      <c r="B98" t="s">
        <v>300</v>
      </c>
    </row>
    <row r="99" spans="1:2" x14ac:dyDescent="0.25">
      <c r="A99" s="4" t="s">
        <v>301</v>
      </c>
      <c r="B99" t="s">
        <v>302</v>
      </c>
    </row>
    <row r="100" spans="1:2" x14ac:dyDescent="0.25">
      <c r="A100" s="4" t="s">
        <v>303</v>
      </c>
      <c r="B100" t="s">
        <v>304</v>
      </c>
    </row>
    <row r="101" spans="1:2" x14ac:dyDescent="0.25">
      <c r="A101" s="4" t="s">
        <v>305</v>
      </c>
      <c r="B101" t="s">
        <v>306</v>
      </c>
    </row>
    <row r="102" spans="1:2" x14ac:dyDescent="0.25">
      <c r="A102" s="4" t="s">
        <v>307</v>
      </c>
      <c r="B102" t="s">
        <v>308</v>
      </c>
    </row>
    <row r="103" spans="1:2" x14ac:dyDescent="0.25">
      <c r="A103" s="4" t="s">
        <v>309</v>
      </c>
      <c r="B103" t="s">
        <v>310</v>
      </c>
    </row>
    <row r="104" spans="1:2" x14ac:dyDescent="0.25">
      <c r="A104" s="4" t="s">
        <v>311</v>
      </c>
      <c r="B104" t="s">
        <v>312</v>
      </c>
    </row>
    <row r="105" spans="1:2" x14ac:dyDescent="0.25">
      <c r="A105" s="4" t="s">
        <v>313</v>
      </c>
      <c r="B105" t="s">
        <v>314</v>
      </c>
    </row>
    <row r="106" spans="1:2" x14ac:dyDescent="0.25">
      <c r="A106" s="4" t="s">
        <v>315</v>
      </c>
      <c r="B106" t="s">
        <v>316</v>
      </c>
    </row>
    <row r="107" spans="1:2" x14ac:dyDescent="0.25">
      <c r="A107" s="4" t="s">
        <v>317</v>
      </c>
      <c r="B107" t="s">
        <v>318</v>
      </c>
    </row>
    <row r="108" spans="1:2" x14ac:dyDescent="0.25">
      <c r="A108" s="4" t="s">
        <v>319</v>
      </c>
      <c r="B108" t="s">
        <v>320</v>
      </c>
    </row>
    <row r="109" spans="1:2" x14ac:dyDescent="0.25">
      <c r="A109" s="4" t="s">
        <v>321</v>
      </c>
      <c r="B109" t="s">
        <v>322</v>
      </c>
    </row>
    <row r="110" spans="1:2" x14ac:dyDescent="0.25">
      <c r="A110" s="4" t="s">
        <v>323</v>
      </c>
      <c r="B110" t="s">
        <v>324</v>
      </c>
    </row>
    <row r="111" spans="1:2" x14ac:dyDescent="0.25">
      <c r="A111" s="4" t="s">
        <v>325</v>
      </c>
      <c r="B111" t="s">
        <v>326</v>
      </c>
    </row>
    <row r="112" spans="1:2" x14ac:dyDescent="0.25">
      <c r="A112" s="4" t="s">
        <v>327</v>
      </c>
      <c r="B112" t="s">
        <v>328</v>
      </c>
    </row>
    <row r="113" spans="1:2" x14ac:dyDescent="0.25">
      <c r="A113" s="4" t="s">
        <v>329</v>
      </c>
      <c r="B113" t="s">
        <v>330</v>
      </c>
    </row>
    <row r="114" spans="1:2" x14ac:dyDescent="0.25">
      <c r="A114" s="4" t="s">
        <v>331</v>
      </c>
      <c r="B114" t="s">
        <v>332</v>
      </c>
    </row>
    <row r="115" spans="1:2" x14ac:dyDescent="0.25">
      <c r="A115" s="4" t="s">
        <v>333</v>
      </c>
      <c r="B115" t="s">
        <v>334</v>
      </c>
    </row>
    <row r="116" spans="1:2" x14ac:dyDescent="0.25">
      <c r="A116" s="4" t="s">
        <v>335</v>
      </c>
      <c r="B116" t="s">
        <v>336</v>
      </c>
    </row>
    <row r="117" spans="1:2" x14ac:dyDescent="0.25">
      <c r="A117" s="4" t="s">
        <v>337</v>
      </c>
      <c r="B117" t="s">
        <v>338</v>
      </c>
    </row>
    <row r="118" spans="1:2" x14ac:dyDescent="0.25">
      <c r="A118" s="4" t="s">
        <v>339</v>
      </c>
      <c r="B118" t="s">
        <v>340</v>
      </c>
    </row>
    <row r="119" spans="1:2" x14ac:dyDescent="0.25">
      <c r="A119" s="4" t="s">
        <v>341</v>
      </c>
      <c r="B119" t="s">
        <v>342</v>
      </c>
    </row>
    <row r="120" spans="1:2" x14ac:dyDescent="0.25">
      <c r="A120" s="4" t="s">
        <v>343</v>
      </c>
      <c r="B120" t="s">
        <v>344</v>
      </c>
    </row>
    <row r="121" spans="1:2" x14ac:dyDescent="0.25">
      <c r="A121" s="4" t="s">
        <v>16</v>
      </c>
      <c r="B121" t="s">
        <v>345</v>
      </c>
    </row>
    <row r="122" spans="1:2" x14ac:dyDescent="0.25">
      <c r="A122" s="4" t="s">
        <v>346</v>
      </c>
      <c r="B122" t="s">
        <v>347</v>
      </c>
    </row>
    <row r="123" spans="1:2" x14ac:dyDescent="0.25">
      <c r="A123" s="4" t="s">
        <v>348</v>
      </c>
      <c r="B123" t="s">
        <v>349</v>
      </c>
    </row>
    <row r="124" spans="1:2" x14ac:dyDescent="0.25">
      <c r="A124" s="4" t="s">
        <v>350</v>
      </c>
      <c r="B124" t="s">
        <v>351</v>
      </c>
    </row>
    <row r="125" spans="1:2" x14ac:dyDescent="0.25">
      <c r="A125" s="4" t="s">
        <v>352</v>
      </c>
      <c r="B125" t="s">
        <v>353</v>
      </c>
    </row>
    <row r="126" spans="1:2" x14ac:dyDescent="0.25">
      <c r="A126" s="4" t="s">
        <v>354</v>
      </c>
      <c r="B126" t="s">
        <v>355</v>
      </c>
    </row>
    <row r="127" spans="1:2" x14ac:dyDescent="0.25">
      <c r="A127" s="4" t="s">
        <v>356</v>
      </c>
      <c r="B127" t="s">
        <v>357</v>
      </c>
    </row>
    <row r="128" spans="1:2" x14ac:dyDescent="0.25">
      <c r="A128" s="4" t="s">
        <v>358</v>
      </c>
      <c r="B128" t="s">
        <v>359</v>
      </c>
    </row>
    <row r="129" spans="1:2" x14ac:dyDescent="0.25">
      <c r="A129" s="4" t="s">
        <v>360</v>
      </c>
      <c r="B129" t="s">
        <v>361</v>
      </c>
    </row>
    <row r="130" spans="1:2" x14ac:dyDescent="0.25">
      <c r="A130" s="4" t="s">
        <v>362</v>
      </c>
      <c r="B130" t="s">
        <v>363</v>
      </c>
    </row>
    <row r="131" spans="1:2" x14ac:dyDescent="0.25">
      <c r="A131" s="4" t="s">
        <v>364</v>
      </c>
      <c r="B131" t="s">
        <v>365</v>
      </c>
    </row>
    <row r="132" spans="1:2" x14ac:dyDescent="0.25">
      <c r="A132" s="4" t="s">
        <v>366</v>
      </c>
      <c r="B132" t="s">
        <v>367</v>
      </c>
    </row>
    <row r="133" spans="1:2" x14ac:dyDescent="0.25">
      <c r="A133" s="4" t="s">
        <v>368</v>
      </c>
      <c r="B133" t="s">
        <v>369</v>
      </c>
    </row>
    <row r="134" spans="1:2" x14ac:dyDescent="0.25">
      <c r="A134" s="4" t="s">
        <v>35</v>
      </c>
      <c r="B134" t="s">
        <v>370</v>
      </c>
    </row>
    <row r="135" spans="1:2" x14ac:dyDescent="0.25">
      <c r="A135" s="4" t="s">
        <v>128</v>
      </c>
      <c r="B135" t="s">
        <v>371</v>
      </c>
    </row>
  </sheetData>
  <pageMargins left="0.7" right="0.7" top="0.75" bottom="0.75" header="0.3" footer="0.3"/>
  <pageSetup paperSize="9" scale="10" orientation="portrait" r:id="rId1"/>
  <headerFooter>
    <oddHeader>&amp;C&amp;"Arial"&amp;12&amp;KA80000 OFFICIAL&amp;1#_x000D_</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136"/>
  <sheetViews>
    <sheetView zoomScale="70" zoomScaleNormal="70" workbookViewId="0">
      <pane ySplit="1" topLeftCell="A113" activePane="bottomLeft" state="frozen"/>
      <selection pane="bottomLeft" activeCell="C144" sqref="C144"/>
    </sheetView>
  </sheetViews>
  <sheetFormatPr defaultColWidth="8.85546875" defaultRowHeight="15" x14ac:dyDescent="0.25"/>
  <cols>
    <col min="1" max="1" width="11.7109375" customWidth="1"/>
    <col min="2" max="2" width="16.85546875" customWidth="1"/>
    <col min="3" max="3" width="15.85546875" customWidth="1"/>
    <col min="4" max="4" width="15" customWidth="1"/>
    <col min="5" max="5" width="11.140625" customWidth="1"/>
    <col min="6" max="6" width="24.85546875" customWidth="1"/>
    <col min="7" max="7" width="10.85546875" customWidth="1"/>
    <col min="8" max="8" width="10.28515625" customWidth="1"/>
    <col min="9" max="9" width="13.85546875" customWidth="1"/>
    <col min="10" max="10" width="14.140625" customWidth="1"/>
    <col min="11" max="11" width="16.5703125" customWidth="1"/>
    <col min="12" max="12" width="14.140625" customWidth="1"/>
    <col min="13" max="13" width="14.5703125" customWidth="1"/>
    <col min="14" max="15" width="13" customWidth="1"/>
    <col min="16" max="16" width="17.28515625" customWidth="1"/>
    <col min="17" max="17" width="12.7109375" customWidth="1"/>
    <col min="18" max="18" width="11.7109375" customWidth="1"/>
    <col min="19" max="19" width="11.85546875" customWidth="1"/>
    <col min="20" max="20" width="13.140625" customWidth="1"/>
    <col min="21" max="21" width="16.42578125" customWidth="1"/>
    <col min="22" max="22" width="16.5703125" customWidth="1"/>
    <col min="23" max="23" width="15.42578125" customWidth="1"/>
    <col min="24" max="24" width="20" customWidth="1"/>
    <col min="25" max="25" width="16.140625" customWidth="1"/>
    <col min="26" max="26" width="17" customWidth="1"/>
  </cols>
  <sheetData>
    <row r="1" spans="1:25" s="1" customFormat="1" ht="60" x14ac:dyDescent="0.25">
      <c r="A1" s="68" t="s">
        <v>0</v>
      </c>
      <c r="B1" s="68" t="s">
        <v>464</v>
      </c>
      <c r="C1" s="68" t="s">
        <v>465</v>
      </c>
      <c r="D1" s="72" t="s">
        <v>466</v>
      </c>
      <c r="E1" s="72" t="s">
        <v>467</v>
      </c>
      <c r="F1" s="72" t="s">
        <v>468</v>
      </c>
      <c r="G1" s="73" t="s">
        <v>469</v>
      </c>
      <c r="H1" s="73" t="s">
        <v>470</v>
      </c>
      <c r="I1" s="73" t="s">
        <v>471</v>
      </c>
      <c r="J1" s="73" t="s">
        <v>472</v>
      </c>
      <c r="K1" s="73" t="s">
        <v>473</v>
      </c>
      <c r="L1" s="73" t="s">
        <v>474</v>
      </c>
      <c r="M1" s="73" t="s">
        <v>475</v>
      </c>
      <c r="N1" s="73" t="s">
        <v>476</v>
      </c>
      <c r="O1" s="73" t="s">
        <v>477</v>
      </c>
      <c r="P1" s="73" t="s">
        <v>478</v>
      </c>
      <c r="Q1" s="73" t="s">
        <v>479</v>
      </c>
      <c r="R1" s="73" t="s">
        <v>480</v>
      </c>
      <c r="S1" s="74" t="s">
        <v>481</v>
      </c>
      <c r="T1" s="74" t="s">
        <v>381</v>
      </c>
      <c r="U1" s="74" t="s">
        <v>482</v>
      </c>
      <c r="V1" s="74" t="s">
        <v>307</v>
      </c>
      <c r="W1" s="74" t="s">
        <v>483</v>
      </c>
      <c r="X1" s="74" t="s">
        <v>484</v>
      </c>
    </row>
    <row r="2" spans="1:25" s="5" customFormat="1" x14ac:dyDescent="0.25">
      <c r="A2" s="71">
        <v>2</v>
      </c>
      <c r="B2" s="61" t="s">
        <v>20</v>
      </c>
      <c r="C2" s="44"/>
      <c r="D2" s="44"/>
      <c r="E2" s="44"/>
      <c r="F2" s="44"/>
      <c r="G2" s="44"/>
      <c r="H2" s="44"/>
      <c r="I2" s="44"/>
      <c r="J2" s="44"/>
      <c r="K2" s="44"/>
      <c r="L2" s="44"/>
      <c r="M2" s="44"/>
      <c r="N2" s="44"/>
      <c r="O2" s="44"/>
      <c r="P2" s="44"/>
      <c r="Q2" s="44"/>
      <c r="R2" s="44"/>
      <c r="S2" s="44"/>
      <c r="T2" s="44"/>
      <c r="U2" s="44"/>
      <c r="V2" s="44"/>
      <c r="W2" s="44"/>
      <c r="X2" s="44"/>
    </row>
    <row r="3" spans="1:25" x14ac:dyDescent="0.25">
      <c r="A3" s="63">
        <v>6</v>
      </c>
      <c r="B3" s="43" t="s">
        <v>20</v>
      </c>
      <c r="C3" s="83"/>
      <c r="D3" s="83"/>
      <c r="E3" s="83"/>
      <c r="F3" s="83"/>
      <c r="G3" s="83"/>
      <c r="H3" s="83"/>
      <c r="I3" s="83"/>
      <c r="J3" s="83"/>
      <c r="K3" s="83"/>
      <c r="L3" s="83"/>
      <c r="M3" s="83"/>
      <c r="N3" s="83"/>
      <c r="O3" s="83"/>
      <c r="P3" s="83"/>
      <c r="Q3" s="83"/>
      <c r="R3" s="83"/>
      <c r="S3" s="83"/>
      <c r="T3" s="83"/>
      <c r="U3" s="83"/>
      <c r="V3" s="83"/>
      <c r="W3" s="83"/>
      <c r="X3" s="83"/>
    </row>
    <row r="4" spans="1:25" ht="82.5" customHeight="1" x14ac:dyDescent="0.25">
      <c r="A4" s="82">
        <v>8</v>
      </c>
      <c r="B4" s="25" t="s">
        <v>40</v>
      </c>
      <c r="C4" s="41" t="s">
        <v>354</v>
      </c>
      <c r="D4" s="77" t="s">
        <v>99</v>
      </c>
      <c r="E4" s="77" t="s">
        <v>485</v>
      </c>
      <c r="F4" s="77" t="s">
        <v>486</v>
      </c>
      <c r="G4" s="78"/>
      <c r="H4" s="79" t="s">
        <v>487</v>
      </c>
      <c r="I4" s="79"/>
      <c r="J4" s="79" t="s">
        <v>487</v>
      </c>
      <c r="K4" s="79" t="s">
        <v>487</v>
      </c>
      <c r="L4" s="79" t="s">
        <v>487</v>
      </c>
      <c r="M4" s="79" t="s">
        <v>487</v>
      </c>
      <c r="N4" s="79" t="s">
        <v>487</v>
      </c>
      <c r="O4" s="79" t="s">
        <v>487</v>
      </c>
      <c r="P4" s="79"/>
      <c r="Q4" s="79"/>
      <c r="R4" s="79" t="s">
        <v>487</v>
      </c>
      <c r="S4" s="80" t="s">
        <v>485</v>
      </c>
      <c r="T4" s="80" t="s">
        <v>396</v>
      </c>
      <c r="U4" s="80" t="s">
        <v>398</v>
      </c>
      <c r="V4" s="80" t="s">
        <v>398</v>
      </c>
      <c r="W4" s="80" t="s">
        <v>285</v>
      </c>
      <c r="X4" s="81"/>
    </row>
    <row r="5" spans="1:25" ht="30.75" customHeight="1" x14ac:dyDescent="0.25">
      <c r="A5" s="82">
        <v>10</v>
      </c>
      <c r="B5" s="25" t="s">
        <v>54</v>
      </c>
      <c r="C5" s="41" t="s">
        <v>354</v>
      </c>
      <c r="D5" s="77" t="s">
        <v>413</v>
      </c>
      <c r="E5" s="77" t="s">
        <v>398</v>
      </c>
      <c r="F5" s="77" t="s">
        <v>270</v>
      </c>
      <c r="G5" s="78"/>
      <c r="H5" s="79" t="s">
        <v>487</v>
      </c>
      <c r="I5" s="79"/>
      <c r="J5" s="79" t="s">
        <v>487</v>
      </c>
      <c r="K5" s="79" t="s">
        <v>487</v>
      </c>
      <c r="L5" s="79" t="s">
        <v>487</v>
      </c>
      <c r="M5" s="79" t="s">
        <v>487</v>
      </c>
      <c r="N5" s="79" t="s">
        <v>487</v>
      </c>
      <c r="O5" s="79" t="s">
        <v>487</v>
      </c>
      <c r="P5" s="79"/>
      <c r="Q5" s="79"/>
      <c r="R5" s="79" t="s">
        <v>487</v>
      </c>
      <c r="S5" s="80" t="s">
        <v>485</v>
      </c>
      <c r="T5" s="80" t="s">
        <v>396</v>
      </c>
      <c r="U5" s="80" t="s">
        <v>398</v>
      </c>
      <c r="V5" s="80" t="s">
        <v>485</v>
      </c>
      <c r="W5" s="80" t="s">
        <v>201</v>
      </c>
      <c r="X5" s="80" t="s">
        <v>488</v>
      </c>
    </row>
    <row r="6" spans="1:25" ht="36.75" customHeight="1" x14ac:dyDescent="0.25">
      <c r="A6" s="82">
        <v>15</v>
      </c>
      <c r="B6" s="25" t="s">
        <v>66</v>
      </c>
      <c r="C6" s="41" t="s">
        <v>354</v>
      </c>
      <c r="D6" s="77" t="s">
        <v>419</v>
      </c>
      <c r="E6" s="77" t="s">
        <v>398</v>
      </c>
      <c r="F6" s="77" t="s">
        <v>270</v>
      </c>
      <c r="G6" s="78"/>
      <c r="H6" s="79" t="s">
        <v>487</v>
      </c>
      <c r="I6" s="79"/>
      <c r="J6" s="79" t="s">
        <v>487</v>
      </c>
      <c r="K6" s="79" t="s">
        <v>487</v>
      </c>
      <c r="L6" s="79" t="s">
        <v>487</v>
      </c>
      <c r="M6" s="79" t="s">
        <v>487</v>
      </c>
      <c r="N6" s="79" t="s">
        <v>487</v>
      </c>
      <c r="O6" s="79" t="s">
        <v>487</v>
      </c>
      <c r="P6" s="79"/>
      <c r="Q6" s="79"/>
      <c r="R6" s="79" t="s">
        <v>487</v>
      </c>
      <c r="S6" s="80" t="s">
        <v>398</v>
      </c>
      <c r="T6" s="80" t="s">
        <v>487</v>
      </c>
      <c r="U6" s="80" t="s">
        <v>485</v>
      </c>
      <c r="V6" s="80" t="s">
        <v>487</v>
      </c>
      <c r="W6" s="80" t="s">
        <v>487</v>
      </c>
      <c r="X6" s="80" t="s">
        <v>489</v>
      </c>
    </row>
    <row r="7" spans="1:25" ht="38.25" customHeight="1" x14ac:dyDescent="0.25">
      <c r="A7" s="82">
        <v>18</v>
      </c>
      <c r="B7" s="25" t="s">
        <v>40</v>
      </c>
      <c r="C7" s="41" t="s">
        <v>354</v>
      </c>
      <c r="D7" s="77" t="s">
        <v>427</v>
      </c>
      <c r="E7" s="77" t="s">
        <v>485</v>
      </c>
      <c r="F7" s="77" t="s">
        <v>490</v>
      </c>
      <c r="G7" s="78"/>
      <c r="H7" s="79" t="s">
        <v>487</v>
      </c>
      <c r="I7" s="79"/>
      <c r="J7" s="79" t="s">
        <v>487</v>
      </c>
      <c r="K7" s="79" t="s">
        <v>487</v>
      </c>
      <c r="L7" s="79" t="s">
        <v>487</v>
      </c>
      <c r="M7" s="79" t="s">
        <v>487</v>
      </c>
      <c r="N7" s="79" t="s">
        <v>487</v>
      </c>
      <c r="O7" s="79" t="s">
        <v>487</v>
      </c>
      <c r="P7" s="79"/>
      <c r="Q7" s="79"/>
      <c r="R7" s="79" t="s">
        <v>487</v>
      </c>
      <c r="S7" s="80" t="s">
        <v>398</v>
      </c>
      <c r="T7" s="80" t="s">
        <v>487</v>
      </c>
      <c r="U7" s="80" t="s">
        <v>487</v>
      </c>
      <c r="V7" s="80" t="s">
        <v>487</v>
      </c>
      <c r="W7" s="80" t="s">
        <v>487</v>
      </c>
      <c r="X7" s="80"/>
    </row>
    <row r="8" spans="1:25" ht="36" customHeight="1" x14ac:dyDescent="0.25">
      <c r="A8" s="82">
        <v>24</v>
      </c>
      <c r="B8" s="25" t="s">
        <v>90</v>
      </c>
      <c r="C8" s="41" t="s">
        <v>354</v>
      </c>
      <c r="D8" s="77" t="s">
        <v>433</v>
      </c>
      <c r="E8" s="77" t="s">
        <v>398</v>
      </c>
      <c r="F8" s="77" t="s">
        <v>270</v>
      </c>
      <c r="G8" s="78"/>
      <c r="H8" s="79" t="s">
        <v>487</v>
      </c>
      <c r="I8" s="79"/>
      <c r="J8" s="79" t="s">
        <v>487</v>
      </c>
      <c r="K8" s="79" t="s">
        <v>487</v>
      </c>
      <c r="L8" s="79" t="s">
        <v>487</v>
      </c>
      <c r="M8" s="79" t="s">
        <v>487</v>
      </c>
      <c r="N8" s="79" t="s">
        <v>487</v>
      </c>
      <c r="O8" s="79" t="s">
        <v>487</v>
      </c>
      <c r="P8" s="79"/>
      <c r="Q8" s="79"/>
      <c r="R8" s="79" t="s">
        <v>487</v>
      </c>
      <c r="S8" s="80" t="s">
        <v>485</v>
      </c>
      <c r="T8" s="80" t="s">
        <v>396</v>
      </c>
      <c r="U8" s="80" t="s">
        <v>398</v>
      </c>
      <c r="V8" s="80" t="s">
        <v>398</v>
      </c>
      <c r="W8" s="80" t="s">
        <v>202</v>
      </c>
      <c r="X8" s="80" t="s">
        <v>70</v>
      </c>
    </row>
    <row r="9" spans="1:25" ht="38.25" customHeight="1" x14ac:dyDescent="0.25">
      <c r="A9" s="82">
        <v>25</v>
      </c>
      <c r="B9" s="25" t="s">
        <v>99</v>
      </c>
      <c r="C9" s="41" t="s">
        <v>354</v>
      </c>
      <c r="D9" s="77" t="s">
        <v>433</v>
      </c>
      <c r="E9" s="77" t="s">
        <v>398</v>
      </c>
      <c r="F9" s="77" t="s">
        <v>270</v>
      </c>
      <c r="G9" s="78"/>
      <c r="H9" s="79" t="s">
        <v>487</v>
      </c>
      <c r="I9" s="79"/>
      <c r="J9" s="79" t="s">
        <v>487</v>
      </c>
      <c r="K9" s="79" t="s">
        <v>487</v>
      </c>
      <c r="L9" s="79" t="s">
        <v>487</v>
      </c>
      <c r="M9" s="79" t="s">
        <v>487</v>
      </c>
      <c r="N9" s="79" t="s">
        <v>487</v>
      </c>
      <c r="O9" s="79" t="s">
        <v>487</v>
      </c>
      <c r="P9" s="79"/>
      <c r="Q9" s="79"/>
      <c r="R9" s="79" t="s">
        <v>487</v>
      </c>
      <c r="S9" s="80" t="s">
        <v>485</v>
      </c>
      <c r="T9" s="80" t="s">
        <v>396</v>
      </c>
      <c r="U9" s="80" t="s">
        <v>398</v>
      </c>
      <c r="V9" s="80" t="s">
        <v>487</v>
      </c>
      <c r="W9" s="80" t="s">
        <v>329</v>
      </c>
      <c r="X9" s="80" t="s">
        <v>491</v>
      </c>
    </row>
    <row r="10" spans="1:25" ht="37.5" customHeight="1" x14ac:dyDescent="0.25">
      <c r="A10" s="82">
        <v>30</v>
      </c>
      <c r="B10" s="25" t="s">
        <v>99</v>
      </c>
      <c r="C10" s="41" t="s">
        <v>354</v>
      </c>
      <c r="D10" s="77" t="s">
        <v>444</v>
      </c>
      <c r="E10" s="77" t="s">
        <v>398</v>
      </c>
      <c r="F10" s="77" t="s">
        <v>270</v>
      </c>
      <c r="G10" s="78"/>
      <c r="H10" s="79" t="s">
        <v>487</v>
      </c>
      <c r="I10" s="79"/>
      <c r="J10" s="79" t="s">
        <v>487</v>
      </c>
      <c r="K10" s="79" t="s">
        <v>487</v>
      </c>
      <c r="L10" s="79" t="s">
        <v>487</v>
      </c>
      <c r="M10" s="79" t="s">
        <v>487</v>
      </c>
      <c r="N10" s="79" t="s">
        <v>487</v>
      </c>
      <c r="O10" s="79" t="s">
        <v>487</v>
      </c>
      <c r="P10" s="79"/>
      <c r="Q10" s="79"/>
      <c r="R10" s="79" t="s">
        <v>487</v>
      </c>
      <c r="S10" s="80" t="s">
        <v>398</v>
      </c>
      <c r="T10" s="80" t="s">
        <v>487</v>
      </c>
      <c r="U10" s="80" t="s">
        <v>487</v>
      </c>
      <c r="V10" s="80" t="s">
        <v>487</v>
      </c>
      <c r="W10" s="80" t="s">
        <v>487</v>
      </c>
      <c r="X10" s="80"/>
    </row>
    <row r="11" spans="1:25" ht="25.5" customHeight="1" x14ac:dyDescent="0.25">
      <c r="A11" s="82">
        <v>34</v>
      </c>
      <c r="B11" s="25" t="s">
        <v>118</v>
      </c>
      <c r="C11" s="41" t="s">
        <v>492</v>
      </c>
      <c r="D11" s="77" t="s">
        <v>487</v>
      </c>
      <c r="E11" s="77" t="s">
        <v>487</v>
      </c>
      <c r="F11" s="77" t="s">
        <v>487</v>
      </c>
      <c r="G11" s="79" t="s">
        <v>70</v>
      </c>
      <c r="H11" s="78">
        <v>37</v>
      </c>
      <c r="I11" s="79" t="s">
        <v>493</v>
      </c>
      <c r="J11" s="79"/>
      <c r="K11" s="79"/>
      <c r="L11" s="79"/>
      <c r="M11" s="78"/>
      <c r="N11" s="78"/>
      <c r="O11" s="78"/>
      <c r="P11" s="78"/>
      <c r="Q11" s="78"/>
      <c r="R11" s="79" t="s">
        <v>494</v>
      </c>
      <c r="S11" s="80" t="s">
        <v>398</v>
      </c>
      <c r="T11" s="80" t="s">
        <v>487</v>
      </c>
      <c r="U11" s="80" t="s">
        <v>487</v>
      </c>
      <c r="V11" s="80" t="s">
        <v>487</v>
      </c>
      <c r="W11" s="80"/>
      <c r="X11" s="80"/>
    </row>
    <row r="12" spans="1:25" ht="30" x14ac:dyDescent="0.25">
      <c r="A12" s="82">
        <v>36</v>
      </c>
      <c r="B12" s="25" t="s">
        <v>131</v>
      </c>
      <c r="C12" s="41" t="s">
        <v>492</v>
      </c>
      <c r="D12" s="77" t="s">
        <v>487</v>
      </c>
      <c r="E12" s="77" t="s">
        <v>487</v>
      </c>
      <c r="F12" s="77" t="s">
        <v>487</v>
      </c>
      <c r="G12" s="79" t="s">
        <v>28</v>
      </c>
      <c r="H12" s="78">
        <v>38</v>
      </c>
      <c r="I12" s="79" t="s">
        <v>493</v>
      </c>
      <c r="J12" s="79" t="s">
        <v>495</v>
      </c>
      <c r="K12" s="79" t="s">
        <v>496</v>
      </c>
      <c r="L12" s="79" t="s">
        <v>497</v>
      </c>
      <c r="M12" s="79" t="s">
        <v>498</v>
      </c>
      <c r="N12" s="79" t="s">
        <v>25</v>
      </c>
      <c r="O12" s="78">
        <v>3</v>
      </c>
      <c r="P12" s="79" t="s">
        <v>499</v>
      </c>
      <c r="Q12" s="78"/>
      <c r="R12" s="79" t="s">
        <v>500</v>
      </c>
      <c r="S12" s="80" t="s">
        <v>398</v>
      </c>
      <c r="T12" s="80" t="s">
        <v>487</v>
      </c>
      <c r="U12" s="80" t="s">
        <v>487</v>
      </c>
      <c r="V12" s="80" t="s">
        <v>487</v>
      </c>
      <c r="W12" s="80"/>
      <c r="X12" s="80"/>
    </row>
    <row r="13" spans="1:25" ht="71.25" customHeight="1" x14ac:dyDescent="0.25">
      <c r="A13" s="82">
        <v>37</v>
      </c>
      <c r="B13" s="25" t="s">
        <v>141</v>
      </c>
      <c r="C13" s="41" t="s">
        <v>492</v>
      </c>
      <c r="D13" s="77" t="s">
        <v>487</v>
      </c>
      <c r="E13" s="77" t="s">
        <v>487</v>
      </c>
      <c r="F13" s="77" t="s">
        <v>487</v>
      </c>
      <c r="G13" s="79" t="s">
        <v>501</v>
      </c>
      <c r="H13" s="79">
        <v>29</v>
      </c>
      <c r="I13" s="79" t="s">
        <v>493</v>
      </c>
      <c r="J13" s="79" t="s">
        <v>502</v>
      </c>
      <c r="K13" s="79" t="s">
        <v>503</v>
      </c>
      <c r="L13" s="79" t="s">
        <v>504</v>
      </c>
      <c r="M13" s="79" t="s">
        <v>505</v>
      </c>
      <c r="N13" s="79" t="s">
        <v>25</v>
      </c>
      <c r="O13" s="79" t="s">
        <v>506</v>
      </c>
      <c r="P13" s="79" t="s">
        <v>507</v>
      </c>
      <c r="Q13" s="79" t="s">
        <v>508</v>
      </c>
      <c r="R13" s="79" t="s">
        <v>500</v>
      </c>
      <c r="S13" s="80" t="s">
        <v>398</v>
      </c>
      <c r="T13" s="80" t="s">
        <v>487</v>
      </c>
      <c r="U13" s="80" t="s">
        <v>487</v>
      </c>
      <c r="V13" s="80" t="s">
        <v>487</v>
      </c>
      <c r="W13" s="80"/>
      <c r="X13" s="80"/>
    </row>
    <row r="14" spans="1:25" ht="47.25" customHeight="1" x14ac:dyDescent="0.25">
      <c r="A14" s="82">
        <v>38</v>
      </c>
      <c r="B14" s="25" t="s">
        <v>40</v>
      </c>
      <c r="C14" s="41" t="s">
        <v>354</v>
      </c>
      <c r="D14" s="77" t="s">
        <v>427</v>
      </c>
      <c r="E14" s="77" t="s">
        <v>398</v>
      </c>
      <c r="F14" s="77" t="s">
        <v>270</v>
      </c>
      <c r="G14" s="78"/>
      <c r="H14" s="79" t="s">
        <v>487</v>
      </c>
      <c r="I14" s="79"/>
      <c r="J14" s="79" t="s">
        <v>487</v>
      </c>
      <c r="K14" s="79" t="s">
        <v>487</v>
      </c>
      <c r="L14" s="79" t="s">
        <v>487</v>
      </c>
      <c r="M14" s="79" t="s">
        <v>487</v>
      </c>
      <c r="N14" s="79" t="s">
        <v>487</v>
      </c>
      <c r="O14" s="79" t="s">
        <v>487</v>
      </c>
      <c r="P14" s="79"/>
      <c r="Q14" s="79"/>
      <c r="R14" s="79" t="s">
        <v>487</v>
      </c>
      <c r="S14" s="80" t="s">
        <v>485</v>
      </c>
      <c r="T14" s="80" t="s">
        <v>396</v>
      </c>
      <c r="U14" s="80" t="s">
        <v>398</v>
      </c>
      <c r="V14" s="80" t="s">
        <v>487</v>
      </c>
      <c r="W14" s="80" t="s">
        <v>487</v>
      </c>
      <c r="X14" s="80" t="s">
        <v>509</v>
      </c>
    </row>
    <row r="15" spans="1:25" x14ac:dyDescent="0.25">
      <c r="A15" s="71">
        <v>41</v>
      </c>
      <c r="B15" s="17" t="s">
        <v>149</v>
      </c>
      <c r="C15" s="44"/>
      <c r="D15" s="44"/>
      <c r="E15" s="44"/>
      <c r="F15" s="44"/>
      <c r="G15" s="44"/>
      <c r="H15" s="44"/>
      <c r="I15" s="44"/>
      <c r="J15" s="44"/>
      <c r="K15" s="44"/>
      <c r="L15" s="44"/>
      <c r="M15" s="44"/>
      <c r="N15" s="44"/>
      <c r="O15" s="44"/>
      <c r="P15" s="44"/>
      <c r="Q15" s="44"/>
      <c r="R15" s="44"/>
      <c r="S15" s="44"/>
      <c r="T15" s="44"/>
      <c r="U15" s="44"/>
      <c r="V15" s="44"/>
      <c r="W15" s="44"/>
      <c r="X15" s="44"/>
      <c r="Y15" s="75"/>
    </row>
    <row r="16" spans="1:25" x14ac:dyDescent="0.25">
      <c r="A16" s="63">
        <v>43</v>
      </c>
      <c r="B16" s="17" t="s">
        <v>150</v>
      </c>
      <c r="C16" s="52"/>
      <c r="D16" s="53"/>
      <c r="E16" s="53"/>
      <c r="F16" s="53"/>
      <c r="G16" s="53"/>
      <c r="H16" s="53"/>
      <c r="I16" s="53"/>
      <c r="J16" s="53"/>
      <c r="K16" s="53"/>
      <c r="L16" s="53"/>
      <c r="M16" s="53"/>
      <c r="N16" s="53"/>
      <c r="O16" s="53"/>
      <c r="P16" s="53"/>
      <c r="Q16" s="53"/>
      <c r="R16" s="53"/>
      <c r="S16" s="53"/>
      <c r="T16" s="53">
        <v>5</v>
      </c>
      <c r="U16" s="53"/>
      <c r="V16" s="53"/>
      <c r="W16" s="53"/>
      <c r="X16" s="53"/>
      <c r="Y16" s="76"/>
    </row>
    <row r="17" spans="1:23" x14ac:dyDescent="0.25">
      <c r="W17" s="3"/>
    </row>
    <row r="19" spans="1:23" x14ac:dyDescent="0.25">
      <c r="A19" s="9" t="s">
        <v>154</v>
      </c>
    </row>
    <row r="20" spans="1:23" x14ac:dyDescent="0.25">
      <c r="A20" s="10" t="s">
        <v>155</v>
      </c>
      <c r="B20" t="s">
        <v>156</v>
      </c>
    </row>
    <row r="21" spans="1:23" x14ac:dyDescent="0.25">
      <c r="A21" s="4" t="s">
        <v>157</v>
      </c>
      <c r="B21" t="s">
        <v>158</v>
      </c>
    </row>
    <row r="22" spans="1:23" x14ac:dyDescent="0.25">
      <c r="A22" s="4" t="s">
        <v>159</v>
      </c>
      <c r="B22" t="s">
        <v>160</v>
      </c>
    </row>
    <row r="23" spans="1:23" x14ac:dyDescent="0.25">
      <c r="A23" s="4" t="s">
        <v>766</v>
      </c>
      <c r="B23" t="s">
        <v>767</v>
      </c>
    </row>
    <row r="24" spans="1:23" x14ac:dyDescent="0.25">
      <c r="A24" s="4" t="s">
        <v>161</v>
      </c>
      <c r="B24" t="s">
        <v>162</v>
      </c>
    </row>
    <row r="25" spans="1:23" x14ac:dyDescent="0.25">
      <c r="A25" s="4" t="s">
        <v>163</v>
      </c>
      <c r="B25" t="s">
        <v>164</v>
      </c>
    </row>
    <row r="26" spans="1:23" x14ac:dyDescent="0.25">
      <c r="A26" s="4" t="s">
        <v>79</v>
      </c>
      <c r="B26" t="s">
        <v>165</v>
      </c>
    </row>
    <row r="27" spans="1:23" x14ac:dyDescent="0.25">
      <c r="A27" s="4" t="s">
        <v>166</v>
      </c>
      <c r="B27" t="s">
        <v>167</v>
      </c>
    </row>
    <row r="28" spans="1:23" x14ac:dyDescent="0.25">
      <c r="A28" s="4" t="s">
        <v>168</v>
      </c>
      <c r="B28" t="s">
        <v>169</v>
      </c>
    </row>
    <row r="29" spans="1:23" x14ac:dyDescent="0.25">
      <c r="A29" s="4" t="s">
        <v>170</v>
      </c>
      <c r="B29" t="s">
        <v>171</v>
      </c>
    </row>
    <row r="30" spans="1:23" x14ac:dyDescent="0.25">
      <c r="A30" s="4" t="s">
        <v>172</v>
      </c>
      <c r="B30" t="s">
        <v>173</v>
      </c>
    </row>
    <row r="31" spans="1:23" x14ac:dyDescent="0.25">
      <c r="A31" s="4" t="s">
        <v>174</v>
      </c>
      <c r="B31" t="s">
        <v>175</v>
      </c>
    </row>
    <row r="32" spans="1:23" x14ac:dyDescent="0.25">
      <c r="A32" s="4" t="s">
        <v>37</v>
      </c>
      <c r="B32" t="s">
        <v>176</v>
      </c>
    </row>
    <row r="33" spans="1:2" x14ac:dyDescent="0.25">
      <c r="A33" s="4" t="s">
        <v>177</v>
      </c>
      <c r="B33" t="s">
        <v>178</v>
      </c>
    </row>
    <row r="34" spans="1:2" x14ac:dyDescent="0.25">
      <c r="A34" s="4" t="s">
        <v>179</v>
      </c>
      <c r="B34" t="s">
        <v>180</v>
      </c>
    </row>
    <row r="35" spans="1:2" x14ac:dyDescent="0.25">
      <c r="A35" s="4" t="s">
        <v>181</v>
      </c>
      <c r="B35" t="s">
        <v>182</v>
      </c>
    </row>
    <row r="36" spans="1:2" x14ac:dyDescent="0.25">
      <c r="A36" s="4" t="s">
        <v>183</v>
      </c>
      <c r="B36" t="s">
        <v>184</v>
      </c>
    </row>
    <row r="37" spans="1:2" x14ac:dyDescent="0.25">
      <c r="A37" s="4" t="s">
        <v>185</v>
      </c>
      <c r="B37" t="s">
        <v>186</v>
      </c>
    </row>
    <row r="38" spans="1:2" x14ac:dyDescent="0.25">
      <c r="A38" s="4" t="s">
        <v>187</v>
      </c>
      <c r="B38" t="s">
        <v>188</v>
      </c>
    </row>
    <row r="39" spans="1:2" x14ac:dyDescent="0.25">
      <c r="A39" s="4" t="s">
        <v>189</v>
      </c>
      <c r="B39" t="s">
        <v>190</v>
      </c>
    </row>
    <row r="40" spans="1:2" x14ac:dyDescent="0.25">
      <c r="A40" s="4" t="s">
        <v>191</v>
      </c>
      <c r="B40" t="s">
        <v>192</v>
      </c>
    </row>
    <row r="41" spans="1:2" x14ac:dyDescent="0.25">
      <c r="A41" s="4" t="s">
        <v>193</v>
      </c>
      <c r="B41" t="s">
        <v>194</v>
      </c>
    </row>
    <row r="42" spans="1:2" x14ac:dyDescent="0.25">
      <c r="A42" s="4" t="s">
        <v>195</v>
      </c>
      <c r="B42" t="s">
        <v>196</v>
      </c>
    </row>
    <row r="43" spans="1:2" x14ac:dyDescent="0.25">
      <c r="A43" s="4" t="s">
        <v>197</v>
      </c>
      <c r="B43" t="s">
        <v>198</v>
      </c>
    </row>
    <row r="44" spans="1:2" x14ac:dyDescent="0.25">
      <c r="A44" s="4" t="s">
        <v>199</v>
      </c>
      <c r="B44" t="s">
        <v>200</v>
      </c>
    </row>
    <row r="45" spans="1:2" x14ac:dyDescent="0.25">
      <c r="A45" s="4" t="s">
        <v>201</v>
      </c>
      <c r="B45" t="s">
        <v>202</v>
      </c>
    </row>
    <row r="46" spans="1:2" x14ac:dyDescent="0.25">
      <c r="A46" s="4" t="s">
        <v>203</v>
      </c>
      <c r="B46" t="s">
        <v>204</v>
      </c>
    </row>
    <row r="47" spans="1:2" x14ac:dyDescent="0.25">
      <c r="A47" s="4" t="s">
        <v>147</v>
      </c>
      <c r="B47" t="s">
        <v>205</v>
      </c>
    </row>
    <row r="48" spans="1:2" x14ac:dyDescent="0.25">
      <c r="A48" s="4" t="s">
        <v>206</v>
      </c>
      <c r="B48" t="s">
        <v>207</v>
      </c>
    </row>
    <row r="49" spans="1:2" x14ac:dyDescent="0.25">
      <c r="A49" s="4" t="s">
        <v>208</v>
      </c>
      <c r="B49" t="s">
        <v>209</v>
      </c>
    </row>
    <row r="50" spans="1:2" x14ac:dyDescent="0.25">
      <c r="A50" s="4" t="s">
        <v>210</v>
      </c>
      <c r="B50" t="s">
        <v>211</v>
      </c>
    </row>
    <row r="51" spans="1:2" x14ac:dyDescent="0.25">
      <c r="A51" s="4" t="s">
        <v>212</v>
      </c>
      <c r="B51" t="s">
        <v>213</v>
      </c>
    </row>
    <row r="52" spans="1:2" x14ac:dyDescent="0.25">
      <c r="A52" s="4" t="s">
        <v>70</v>
      </c>
      <c r="B52" t="s">
        <v>214</v>
      </c>
    </row>
    <row r="53" spans="1:2" x14ac:dyDescent="0.25">
      <c r="A53" s="4" t="s">
        <v>215</v>
      </c>
      <c r="B53" t="s">
        <v>216</v>
      </c>
    </row>
    <row r="54" spans="1:2" x14ac:dyDescent="0.25">
      <c r="A54" s="4" t="s">
        <v>217</v>
      </c>
      <c r="B54" t="s">
        <v>218</v>
      </c>
    </row>
    <row r="55" spans="1:2" x14ac:dyDescent="0.25">
      <c r="A55" s="4" t="s">
        <v>219</v>
      </c>
      <c r="B55" t="s">
        <v>220</v>
      </c>
    </row>
    <row r="56" spans="1:2" x14ac:dyDescent="0.25">
      <c r="A56" s="4" t="s">
        <v>221</v>
      </c>
      <c r="B56" t="s">
        <v>222</v>
      </c>
    </row>
    <row r="57" spans="1:2" x14ac:dyDescent="0.25">
      <c r="A57" s="4" t="s">
        <v>223</v>
      </c>
      <c r="B57" t="s">
        <v>224</v>
      </c>
    </row>
    <row r="58" spans="1:2" x14ac:dyDescent="0.25">
      <c r="A58" s="4" t="s">
        <v>225</v>
      </c>
      <c r="B58" t="s">
        <v>226</v>
      </c>
    </row>
    <row r="59" spans="1:2" x14ac:dyDescent="0.25">
      <c r="A59" s="4" t="s">
        <v>227</v>
      </c>
      <c r="B59" t="s">
        <v>228</v>
      </c>
    </row>
    <row r="60" spans="1:2" x14ac:dyDescent="0.25">
      <c r="A60" s="4" t="s">
        <v>67</v>
      </c>
      <c r="B60" t="s">
        <v>229</v>
      </c>
    </row>
    <row r="61" spans="1:2" x14ac:dyDescent="0.25">
      <c r="A61" s="4" t="s">
        <v>230</v>
      </c>
      <c r="B61" t="s">
        <v>231</v>
      </c>
    </row>
    <row r="62" spans="1:2" x14ac:dyDescent="0.25">
      <c r="A62" s="4" t="s">
        <v>232</v>
      </c>
      <c r="B62" t="s">
        <v>233</v>
      </c>
    </row>
    <row r="63" spans="1:2" x14ac:dyDescent="0.25">
      <c r="A63" s="4" t="s">
        <v>234</v>
      </c>
      <c r="B63" t="s">
        <v>235</v>
      </c>
    </row>
    <row r="64" spans="1:2" x14ac:dyDescent="0.25">
      <c r="A64" s="4" t="s">
        <v>236</v>
      </c>
      <c r="B64" t="s">
        <v>237</v>
      </c>
    </row>
    <row r="65" spans="1:2" x14ac:dyDescent="0.25">
      <c r="A65" s="4" t="s">
        <v>238</v>
      </c>
      <c r="B65" t="s">
        <v>239</v>
      </c>
    </row>
    <row r="66" spans="1:2" x14ac:dyDescent="0.25">
      <c r="A66" s="4" t="s">
        <v>240</v>
      </c>
      <c r="B66" t="s">
        <v>241</v>
      </c>
    </row>
    <row r="67" spans="1:2" x14ac:dyDescent="0.25">
      <c r="A67" s="4" t="s">
        <v>242</v>
      </c>
      <c r="B67" t="s">
        <v>243</v>
      </c>
    </row>
    <row r="68" spans="1:2" x14ac:dyDescent="0.25">
      <c r="A68" s="4" t="s">
        <v>244</v>
      </c>
      <c r="B68" t="s">
        <v>245</v>
      </c>
    </row>
    <row r="69" spans="1:2" x14ac:dyDescent="0.25">
      <c r="A69" s="4" t="s">
        <v>246</v>
      </c>
      <c r="B69" t="s">
        <v>247</v>
      </c>
    </row>
    <row r="70" spans="1:2" x14ac:dyDescent="0.25">
      <c r="A70" s="4" t="s">
        <v>248</v>
      </c>
      <c r="B70" t="s">
        <v>249</v>
      </c>
    </row>
    <row r="71" spans="1:2" x14ac:dyDescent="0.25">
      <c r="A71" s="4" t="s">
        <v>250</v>
      </c>
      <c r="B71" t="s">
        <v>251</v>
      </c>
    </row>
    <row r="72" spans="1:2" x14ac:dyDescent="0.25">
      <c r="A72" s="4" t="s">
        <v>252</v>
      </c>
      <c r="B72" t="s">
        <v>63</v>
      </c>
    </row>
    <row r="73" spans="1:2" x14ac:dyDescent="0.25">
      <c r="A73" s="4" t="s">
        <v>253</v>
      </c>
      <c r="B73" t="s">
        <v>254</v>
      </c>
    </row>
    <row r="74" spans="1:2" x14ac:dyDescent="0.25">
      <c r="A74" s="4" t="s">
        <v>255</v>
      </c>
      <c r="B74" t="s">
        <v>256</v>
      </c>
    </row>
    <row r="75" spans="1:2" x14ac:dyDescent="0.25">
      <c r="A75" s="4" t="s">
        <v>257</v>
      </c>
      <c r="B75" t="s">
        <v>258</v>
      </c>
    </row>
    <row r="76" spans="1:2" x14ac:dyDescent="0.25">
      <c r="A76" s="4" t="s">
        <v>28</v>
      </c>
      <c r="B76" t="s">
        <v>259</v>
      </c>
    </row>
    <row r="77" spans="1:2" x14ac:dyDescent="0.25">
      <c r="A77" s="4" t="s">
        <v>260</v>
      </c>
      <c r="B77" t="s">
        <v>261</v>
      </c>
    </row>
    <row r="78" spans="1:2" x14ac:dyDescent="0.25">
      <c r="A78" s="4" t="s">
        <v>262</v>
      </c>
      <c r="B78" t="s">
        <v>263</v>
      </c>
    </row>
    <row r="79" spans="1:2" x14ac:dyDescent="0.25">
      <c r="A79" s="4" t="s">
        <v>768</v>
      </c>
      <c r="B79" t="s">
        <v>769</v>
      </c>
    </row>
    <row r="80" spans="1:2" x14ac:dyDescent="0.25">
      <c r="A80" s="4" t="s">
        <v>264</v>
      </c>
      <c r="B80" t="s">
        <v>265</v>
      </c>
    </row>
    <row r="81" spans="1:2" x14ac:dyDescent="0.25">
      <c r="A81" s="4" t="s">
        <v>266</v>
      </c>
      <c r="B81" t="s">
        <v>267</v>
      </c>
    </row>
    <row r="82" spans="1:2" x14ac:dyDescent="0.25">
      <c r="A82" s="4" t="s">
        <v>268</v>
      </c>
      <c r="B82" t="s">
        <v>269</v>
      </c>
    </row>
    <row r="83" spans="1:2" x14ac:dyDescent="0.25">
      <c r="A83" s="4" t="s">
        <v>270</v>
      </c>
      <c r="B83" t="s">
        <v>271</v>
      </c>
    </row>
    <row r="84" spans="1:2" x14ac:dyDescent="0.25">
      <c r="A84" s="4" t="s">
        <v>26</v>
      </c>
      <c r="B84" t="s">
        <v>272</v>
      </c>
    </row>
    <row r="85" spans="1:2" x14ac:dyDescent="0.25">
      <c r="A85" s="4" t="s">
        <v>273</v>
      </c>
      <c r="B85" t="s">
        <v>274</v>
      </c>
    </row>
    <row r="86" spans="1:2" x14ac:dyDescent="0.25">
      <c r="A86" s="4" t="s">
        <v>275</v>
      </c>
      <c r="B86" t="s">
        <v>276</v>
      </c>
    </row>
    <row r="87" spans="1:2" x14ac:dyDescent="0.25">
      <c r="A87" s="4" t="s">
        <v>277</v>
      </c>
      <c r="B87" t="s">
        <v>278</v>
      </c>
    </row>
    <row r="88" spans="1:2" x14ac:dyDescent="0.25">
      <c r="A88" s="4" t="s">
        <v>279</v>
      </c>
      <c r="B88" t="s">
        <v>280</v>
      </c>
    </row>
    <row r="89" spans="1:2" x14ac:dyDescent="0.25">
      <c r="A89" s="4" t="s">
        <v>281</v>
      </c>
      <c r="B89" t="s">
        <v>282</v>
      </c>
    </row>
    <row r="90" spans="1:2" x14ac:dyDescent="0.25">
      <c r="A90" s="4" t="s">
        <v>283</v>
      </c>
      <c r="B90" t="s">
        <v>284</v>
      </c>
    </row>
    <row r="91" spans="1:2" x14ac:dyDescent="0.25">
      <c r="A91" s="4" t="s">
        <v>285</v>
      </c>
      <c r="B91" t="s">
        <v>286</v>
      </c>
    </row>
    <row r="92" spans="1:2" x14ac:dyDescent="0.25">
      <c r="A92" s="4" t="s">
        <v>287</v>
      </c>
      <c r="B92" t="s">
        <v>288</v>
      </c>
    </row>
    <row r="93" spans="1:2" x14ac:dyDescent="0.25">
      <c r="A93" s="4" t="s">
        <v>287</v>
      </c>
      <c r="B93" t="s">
        <v>77</v>
      </c>
    </row>
    <row r="94" spans="1:2" x14ac:dyDescent="0.25">
      <c r="A94" s="4" t="s">
        <v>289</v>
      </c>
      <c r="B94" t="s">
        <v>290</v>
      </c>
    </row>
    <row r="95" spans="1:2" x14ac:dyDescent="0.25">
      <c r="A95" s="4" t="s">
        <v>291</v>
      </c>
      <c r="B95" t="s">
        <v>292</v>
      </c>
    </row>
    <row r="96" spans="1:2" x14ac:dyDescent="0.25">
      <c r="A96" s="4" t="s">
        <v>293</v>
      </c>
      <c r="B96" t="s">
        <v>294</v>
      </c>
    </row>
    <row r="97" spans="1:2" x14ac:dyDescent="0.25">
      <c r="A97" s="4" t="s">
        <v>295</v>
      </c>
      <c r="B97" t="s">
        <v>296</v>
      </c>
    </row>
    <row r="98" spans="1:2" x14ac:dyDescent="0.25">
      <c r="A98" s="4" t="s">
        <v>297</v>
      </c>
      <c r="B98" t="s">
        <v>298</v>
      </c>
    </row>
    <row r="99" spans="1:2" x14ac:dyDescent="0.25">
      <c r="A99" s="4" t="s">
        <v>299</v>
      </c>
      <c r="B99" t="s">
        <v>300</v>
      </c>
    </row>
    <row r="100" spans="1:2" x14ac:dyDescent="0.25">
      <c r="A100" s="4" t="s">
        <v>301</v>
      </c>
      <c r="B100" t="s">
        <v>302</v>
      </c>
    </row>
    <row r="101" spans="1:2" x14ac:dyDescent="0.25">
      <c r="A101" s="4" t="s">
        <v>303</v>
      </c>
      <c r="B101" t="s">
        <v>304</v>
      </c>
    </row>
    <row r="102" spans="1:2" x14ac:dyDescent="0.25">
      <c r="A102" s="4" t="s">
        <v>305</v>
      </c>
      <c r="B102" t="s">
        <v>306</v>
      </c>
    </row>
    <row r="103" spans="1:2" x14ac:dyDescent="0.25">
      <c r="A103" s="4" t="s">
        <v>307</v>
      </c>
      <c r="B103" t="s">
        <v>308</v>
      </c>
    </row>
    <row r="104" spans="1:2" x14ac:dyDescent="0.25">
      <c r="A104" s="4" t="s">
        <v>309</v>
      </c>
      <c r="B104" t="s">
        <v>310</v>
      </c>
    </row>
    <row r="105" spans="1:2" x14ac:dyDescent="0.25">
      <c r="A105" s="4" t="s">
        <v>311</v>
      </c>
      <c r="B105" t="s">
        <v>312</v>
      </c>
    </row>
    <row r="106" spans="1:2" x14ac:dyDescent="0.25">
      <c r="A106" s="4" t="s">
        <v>313</v>
      </c>
      <c r="B106" t="s">
        <v>314</v>
      </c>
    </row>
    <row r="107" spans="1:2" x14ac:dyDescent="0.25">
      <c r="A107" s="4" t="s">
        <v>315</v>
      </c>
      <c r="B107" t="s">
        <v>316</v>
      </c>
    </row>
    <row r="108" spans="1:2" x14ac:dyDescent="0.25">
      <c r="A108" s="4" t="s">
        <v>317</v>
      </c>
      <c r="B108" t="s">
        <v>318</v>
      </c>
    </row>
    <row r="109" spans="1:2" x14ac:dyDescent="0.25">
      <c r="A109" s="4" t="s">
        <v>319</v>
      </c>
      <c r="B109" t="s">
        <v>320</v>
      </c>
    </row>
    <row r="110" spans="1:2" x14ac:dyDescent="0.25">
      <c r="A110" s="4" t="s">
        <v>321</v>
      </c>
      <c r="B110" t="s">
        <v>322</v>
      </c>
    </row>
    <row r="111" spans="1:2" x14ac:dyDescent="0.25">
      <c r="A111" s="4" t="s">
        <v>323</v>
      </c>
      <c r="B111" t="s">
        <v>324</v>
      </c>
    </row>
    <row r="112" spans="1:2" x14ac:dyDescent="0.25">
      <c r="A112" s="4" t="s">
        <v>325</v>
      </c>
      <c r="B112" t="s">
        <v>326</v>
      </c>
    </row>
    <row r="113" spans="1:2" x14ac:dyDescent="0.25">
      <c r="A113" s="4" t="s">
        <v>327</v>
      </c>
      <c r="B113" t="s">
        <v>328</v>
      </c>
    </row>
    <row r="114" spans="1:2" x14ac:dyDescent="0.25">
      <c r="A114" s="4" t="s">
        <v>329</v>
      </c>
      <c r="B114" t="s">
        <v>330</v>
      </c>
    </row>
    <row r="115" spans="1:2" x14ac:dyDescent="0.25">
      <c r="A115" s="4" t="s">
        <v>331</v>
      </c>
      <c r="B115" t="s">
        <v>332</v>
      </c>
    </row>
    <row r="116" spans="1:2" x14ac:dyDescent="0.25">
      <c r="A116" s="4" t="s">
        <v>333</v>
      </c>
      <c r="B116" t="s">
        <v>334</v>
      </c>
    </row>
    <row r="117" spans="1:2" x14ac:dyDescent="0.25">
      <c r="A117" s="4" t="s">
        <v>335</v>
      </c>
      <c r="B117" t="s">
        <v>336</v>
      </c>
    </row>
    <row r="118" spans="1:2" x14ac:dyDescent="0.25">
      <c r="A118" s="4" t="s">
        <v>337</v>
      </c>
      <c r="B118" t="s">
        <v>338</v>
      </c>
    </row>
    <row r="119" spans="1:2" x14ac:dyDescent="0.25">
      <c r="A119" s="4" t="s">
        <v>339</v>
      </c>
      <c r="B119" t="s">
        <v>340</v>
      </c>
    </row>
    <row r="120" spans="1:2" x14ac:dyDescent="0.25">
      <c r="A120" s="4" t="s">
        <v>341</v>
      </c>
      <c r="B120" t="s">
        <v>342</v>
      </c>
    </row>
    <row r="121" spans="1:2" x14ac:dyDescent="0.25">
      <c r="A121" s="4" t="s">
        <v>343</v>
      </c>
      <c r="B121" t="s">
        <v>344</v>
      </c>
    </row>
    <row r="122" spans="1:2" x14ac:dyDescent="0.25">
      <c r="A122" s="4" t="s">
        <v>16</v>
      </c>
      <c r="B122" t="s">
        <v>345</v>
      </c>
    </row>
    <row r="123" spans="1:2" x14ac:dyDescent="0.25">
      <c r="A123" s="4" t="s">
        <v>346</v>
      </c>
      <c r="B123" t="s">
        <v>347</v>
      </c>
    </row>
    <row r="124" spans="1:2" x14ac:dyDescent="0.25">
      <c r="A124" s="4" t="s">
        <v>348</v>
      </c>
      <c r="B124" t="s">
        <v>349</v>
      </c>
    </row>
    <row r="125" spans="1:2" x14ac:dyDescent="0.25">
      <c r="A125" s="4" t="s">
        <v>350</v>
      </c>
      <c r="B125" t="s">
        <v>351</v>
      </c>
    </row>
    <row r="126" spans="1:2" x14ac:dyDescent="0.25">
      <c r="A126" s="4" t="s">
        <v>352</v>
      </c>
      <c r="B126" t="s">
        <v>353</v>
      </c>
    </row>
    <row r="127" spans="1:2" x14ac:dyDescent="0.25">
      <c r="A127" s="4" t="s">
        <v>354</v>
      </c>
      <c r="B127" t="s">
        <v>355</v>
      </c>
    </row>
    <row r="128" spans="1:2" x14ac:dyDescent="0.25">
      <c r="A128" s="4" t="s">
        <v>356</v>
      </c>
      <c r="B128" t="s">
        <v>357</v>
      </c>
    </row>
    <row r="129" spans="1:2" x14ac:dyDescent="0.25">
      <c r="A129" s="4" t="s">
        <v>358</v>
      </c>
      <c r="B129" t="s">
        <v>359</v>
      </c>
    </row>
    <row r="130" spans="1:2" x14ac:dyDescent="0.25">
      <c r="A130" s="4" t="s">
        <v>360</v>
      </c>
      <c r="B130" t="s">
        <v>361</v>
      </c>
    </row>
    <row r="131" spans="1:2" x14ac:dyDescent="0.25">
      <c r="A131" s="4" t="s">
        <v>362</v>
      </c>
      <c r="B131" t="s">
        <v>363</v>
      </c>
    </row>
    <row r="132" spans="1:2" x14ac:dyDescent="0.25">
      <c r="A132" s="4" t="s">
        <v>364</v>
      </c>
      <c r="B132" t="s">
        <v>365</v>
      </c>
    </row>
    <row r="133" spans="1:2" x14ac:dyDescent="0.25">
      <c r="A133" s="4" t="s">
        <v>366</v>
      </c>
      <c r="B133" t="s">
        <v>367</v>
      </c>
    </row>
    <row r="134" spans="1:2" x14ac:dyDescent="0.25">
      <c r="A134" s="4" t="s">
        <v>368</v>
      </c>
      <c r="B134" t="s">
        <v>369</v>
      </c>
    </row>
    <row r="135" spans="1:2" x14ac:dyDescent="0.25">
      <c r="A135" s="4" t="s">
        <v>35</v>
      </c>
      <c r="B135" t="s">
        <v>370</v>
      </c>
    </row>
    <row r="136" spans="1:2" x14ac:dyDescent="0.25">
      <c r="A136" s="4" t="s">
        <v>128</v>
      </c>
      <c r="B136" t="s">
        <v>37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30"/>
  <sheetViews>
    <sheetView zoomScale="70" zoomScaleNormal="70" workbookViewId="0">
      <pane ySplit="1" topLeftCell="A18" activePane="bottomLeft" state="frozen"/>
      <selection pane="bottomLeft" activeCell="G22" sqref="G22"/>
    </sheetView>
  </sheetViews>
  <sheetFormatPr defaultRowHeight="15" x14ac:dyDescent="0.25"/>
  <cols>
    <col min="1" max="1" width="10.7109375" customWidth="1"/>
    <col min="2" max="2" width="15.28515625" customWidth="1"/>
    <col min="3" max="3" width="59" style="2" customWidth="1"/>
    <col min="4" max="4" width="14.140625" customWidth="1"/>
    <col min="5" max="5" width="12.5703125" customWidth="1"/>
    <col min="6" max="6" width="12.7109375" customWidth="1"/>
    <col min="7" max="7" width="12" customWidth="1"/>
    <col min="8" max="8" width="17.140625" customWidth="1"/>
    <col min="9" max="9" width="72.7109375" customWidth="1"/>
    <col min="10" max="10" width="53.85546875" customWidth="1"/>
  </cols>
  <sheetData>
    <row r="1" spans="1:10" s="37" customFormat="1" ht="60" x14ac:dyDescent="0.25">
      <c r="A1" s="68" t="s">
        <v>0</v>
      </c>
      <c r="B1" s="69" t="s">
        <v>510</v>
      </c>
      <c r="C1" s="69" t="s">
        <v>511</v>
      </c>
      <c r="D1" s="69" t="s">
        <v>512</v>
      </c>
      <c r="E1" s="69" t="s">
        <v>4</v>
      </c>
      <c r="F1" s="68" t="s">
        <v>15</v>
      </c>
      <c r="G1" s="68" t="s">
        <v>16</v>
      </c>
      <c r="H1" s="68" t="s">
        <v>17</v>
      </c>
      <c r="I1" s="69" t="s">
        <v>18</v>
      </c>
      <c r="J1" s="69" t="s">
        <v>513</v>
      </c>
    </row>
    <row r="2" spans="1:10" s="86" customFormat="1" x14ac:dyDescent="0.25">
      <c r="A2" s="25">
        <v>1</v>
      </c>
      <c r="B2" s="109" t="s">
        <v>57</v>
      </c>
      <c r="C2" s="26" t="s">
        <v>26</v>
      </c>
      <c r="D2" s="23" t="s">
        <v>27</v>
      </c>
      <c r="E2" s="23" t="s">
        <v>28</v>
      </c>
      <c r="F2" s="25" t="s">
        <v>514</v>
      </c>
      <c r="G2" s="25">
        <v>11</v>
      </c>
      <c r="H2" s="23" t="s">
        <v>131</v>
      </c>
      <c r="I2" s="23" t="s">
        <v>515</v>
      </c>
      <c r="J2" s="113"/>
    </row>
    <row r="3" spans="1:10" s="86" customFormat="1" x14ac:dyDescent="0.25">
      <c r="A3" s="25">
        <v>3</v>
      </c>
      <c r="B3" s="109" t="s">
        <v>57</v>
      </c>
      <c r="C3" s="26" t="s">
        <v>26</v>
      </c>
      <c r="D3" s="23" t="s">
        <v>27</v>
      </c>
      <c r="E3" s="23" t="s">
        <v>28</v>
      </c>
      <c r="F3" s="25" t="s">
        <v>516</v>
      </c>
      <c r="G3" s="25">
        <v>15</v>
      </c>
      <c r="H3" s="23" t="s">
        <v>427</v>
      </c>
      <c r="I3" s="23" t="s">
        <v>517</v>
      </c>
      <c r="J3" s="113"/>
    </row>
    <row r="4" spans="1:10" s="86" customFormat="1" x14ac:dyDescent="0.25">
      <c r="A4" s="25">
        <v>4</v>
      </c>
      <c r="B4" s="109" t="s">
        <v>25</v>
      </c>
      <c r="C4" s="26" t="s">
        <v>26</v>
      </c>
      <c r="D4" s="23" t="s">
        <v>27</v>
      </c>
      <c r="E4" s="23" t="s">
        <v>28</v>
      </c>
      <c r="F4" s="25" t="s">
        <v>130</v>
      </c>
      <c r="G4" s="25">
        <v>9</v>
      </c>
      <c r="H4" s="23" t="s">
        <v>90</v>
      </c>
      <c r="I4" s="23" t="s">
        <v>179</v>
      </c>
      <c r="J4" s="113"/>
    </row>
    <row r="5" spans="1:10" s="86" customFormat="1" ht="36.75" customHeight="1" x14ac:dyDescent="0.25">
      <c r="A5" s="25">
        <v>5</v>
      </c>
      <c r="B5" s="109" t="s">
        <v>57</v>
      </c>
      <c r="C5" s="26" t="s">
        <v>518</v>
      </c>
      <c r="D5" s="23" t="s">
        <v>27</v>
      </c>
      <c r="E5" s="23" t="s">
        <v>70</v>
      </c>
      <c r="F5" s="25" t="s">
        <v>141</v>
      </c>
      <c r="G5" s="25">
        <v>12</v>
      </c>
      <c r="H5" s="23" t="s">
        <v>90</v>
      </c>
      <c r="I5" s="23" t="s">
        <v>519</v>
      </c>
      <c r="J5" s="113"/>
    </row>
    <row r="6" spans="1:10" s="86" customFormat="1" ht="34.5" customHeight="1" x14ac:dyDescent="0.25">
      <c r="A6" s="25">
        <v>7</v>
      </c>
      <c r="B6" s="109" t="s">
        <v>25</v>
      </c>
      <c r="C6" s="26" t="s">
        <v>520</v>
      </c>
      <c r="D6" s="23" t="s">
        <v>27</v>
      </c>
      <c r="E6" s="23" t="s">
        <v>70</v>
      </c>
      <c r="F6" s="29" t="s">
        <v>141</v>
      </c>
      <c r="G6" s="29">
        <v>7</v>
      </c>
      <c r="H6" s="23" t="s">
        <v>514</v>
      </c>
      <c r="I6" s="23" t="s">
        <v>521</v>
      </c>
      <c r="J6" s="113"/>
    </row>
    <row r="7" spans="1:10" s="86" customFormat="1" x14ac:dyDescent="0.25">
      <c r="A7" s="25">
        <v>9</v>
      </c>
      <c r="B7" s="109" t="s">
        <v>25</v>
      </c>
      <c r="C7" s="26" t="s">
        <v>26</v>
      </c>
      <c r="D7" s="23" t="s">
        <v>27</v>
      </c>
      <c r="E7" s="23" t="s">
        <v>28</v>
      </c>
      <c r="F7" s="25" t="s">
        <v>522</v>
      </c>
      <c r="G7" s="25">
        <v>14</v>
      </c>
      <c r="H7" s="23" t="s">
        <v>523</v>
      </c>
      <c r="I7" s="23" t="s">
        <v>524</v>
      </c>
      <c r="J7" s="113"/>
    </row>
    <row r="8" spans="1:10" s="86" customFormat="1" x14ac:dyDescent="0.25">
      <c r="A8" s="25">
        <v>11</v>
      </c>
      <c r="B8" s="109" t="s">
        <v>25</v>
      </c>
      <c r="C8" s="26" t="s">
        <v>26</v>
      </c>
      <c r="D8" s="23" t="s">
        <v>27</v>
      </c>
      <c r="E8" s="23" t="s">
        <v>70</v>
      </c>
      <c r="F8" s="25" t="s">
        <v>141</v>
      </c>
      <c r="G8" s="25">
        <v>18</v>
      </c>
      <c r="H8" s="23" t="s">
        <v>131</v>
      </c>
      <c r="I8" s="23" t="s">
        <v>525</v>
      </c>
      <c r="J8" s="113"/>
    </row>
    <row r="9" spans="1:10" s="86" customFormat="1" x14ac:dyDescent="0.25">
      <c r="A9" s="25">
        <v>12</v>
      </c>
      <c r="B9" s="109" t="s">
        <v>57</v>
      </c>
      <c r="C9" s="26" t="s">
        <v>526</v>
      </c>
      <c r="D9" s="23" t="s">
        <v>27</v>
      </c>
      <c r="E9" s="23" t="s">
        <v>70</v>
      </c>
      <c r="F9" s="25" t="s">
        <v>89</v>
      </c>
      <c r="G9" s="25">
        <v>12</v>
      </c>
      <c r="H9" s="23" t="s">
        <v>54</v>
      </c>
      <c r="I9" s="23" t="s">
        <v>527</v>
      </c>
      <c r="J9" s="113"/>
    </row>
    <row r="10" spans="1:10" s="86" customFormat="1" ht="37.5" customHeight="1" x14ac:dyDescent="0.25">
      <c r="A10" s="25">
        <v>13</v>
      </c>
      <c r="B10" s="109" t="s">
        <v>25</v>
      </c>
      <c r="C10" s="26" t="s">
        <v>528</v>
      </c>
      <c r="D10" s="23" t="s">
        <v>27</v>
      </c>
      <c r="E10" s="23" t="s">
        <v>28</v>
      </c>
      <c r="F10" s="25" t="s">
        <v>141</v>
      </c>
      <c r="G10" s="25">
        <v>9</v>
      </c>
      <c r="H10" s="23" t="s">
        <v>523</v>
      </c>
      <c r="I10" s="23" t="s">
        <v>529</v>
      </c>
      <c r="J10" s="113"/>
    </row>
    <row r="11" spans="1:10" s="86" customFormat="1" x14ac:dyDescent="0.25">
      <c r="A11" s="25">
        <v>14</v>
      </c>
      <c r="B11" s="109" t="s">
        <v>57</v>
      </c>
      <c r="C11" s="26" t="s">
        <v>26</v>
      </c>
      <c r="D11" s="23" t="s">
        <v>27</v>
      </c>
      <c r="E11" s="23" t="s">
        <v>70</v>
      </c>
      <c r="F11" s="25" t="s">
        <v>89</v>
      </c>
      <c r="G11" s="25">
        <v>7</v>
      </c>
      <c r="H11" s="23" t="s">
        <v>530</v>
      </c>
      <c r="I11" s="23" t="s">
        <v>531</v>
      </c>
      <c r="J11" s="113"/>
    </row>
    <row r="12" spans="1:10" s="86" customFormat="1" ht="30" x14ac:dyDescent="0.25">
      <c r="A12" s="25">
        <v>16</v>
      </c>
      <c r="B12" s="109" t="s">
        <v>25</v>
      </c>
      <c r="C12" s="26" t="s">
        <v>26</v>
      </c>
      <c r="D12" s="23" t="s">
        <v>27</v>
      </c>
      <c r="E12" s="23" t="s">
        <v>70</v>
      </c>
      <c r="F12" s="25" t="s">
        <v>532</v>
      </c>
      <c r="G12" s="25">
        <v>12</v>
      </c>
      <c r="H12" s="23" t="s">
        <v>444</v>
      </c>
      <c r="I12" s="26" t="s">
        <v>533</v>
      </c>
      <c r="J12" s="113"/>
    </row>
    <row r="13" spans="1:10" s="86" customFormat="1" ht="20.25" customHeight="1" x14ac:dyDescent="0.25">
      <c r="A13" s="25">
        <v>17</v>
      </c>
      <c r="B13" s="109" t="s">
        <v>25</v>
      </c>
      <c r="C13" s="26" t="s">
        <v>26</v>
      </c>
      <c r="D13" s="23" t="s">
        <v>27</v>
      </c>
      <c r="E13" s="23" t="s">
        <v>70</v>
      </c>
      <c r="F13" s="25" t="s">
        <v>403</v>
      </c>
      <c r="G13" s="25">
        <v>19</v>
      </c>
      <c r="H13" s="23" t="s">
        <v>534</v>
      </c>
      <c r="I13" s="26" t="s">
        <v>535</v>
      </c>
      <c r="J13" s="113"/>
    </row>
    <row r="14" spans="1:10" s="86" customFormat="1" ht="33" customHeight="1" x14ac:dyDescent="0.25">
      <c r="A14" s="19">
        <v>19</v>
      </c>
      <c r="B14" s="17" t="s">
        <v>25</v>
      </c>
      <c r="C14" s="96" t="s">
        <v>26</v>
      </c>
      <c r="D14" s="97" t="s">
        <v>27</v>
      </c>
      <c r="E14" s="97" t="s">
        <v>28</v>
      </c>
      <c r="F14" s="98" t="s">
        <v>66</v>
      </c>
      <c r="G14" s="101" t="s">
        <v>536</v>
      </c>
      <c r="H14" s="99" t="s">
        <v>536</v>
      </c>
      <c r="I14" s="96" t="s">
        <v>537</v>
      </c>
      <c r="J14" s="17" t="s">
        <v>538</v>
      </c>
    </row>
    <row r="15" spans="1:10" s="86" customFormat="1" ht="22.5" customHeight="1" x14ac:dyDescent="0.25">
      <c r="A15" s="25">
        <v>20</v>
      </c>
      <c r="B15" s="109" t="s">
        <v>57</v>
      </c>
      <c r="C15" s="26" t="s">
        <v>539</v>
      </c>
      <c r="D15" s="23" t="s">
        <v>27</v>
      </c>
      <c r="E15" s="23" t="s">
        <v>28</v>
      </c>
      <c r="F15" s="25" t="s">
        <v>89</v>
      </c>
      <c r="G15" s="25">
        <v>11</v>
      </c>
      <c r="H15" s="23" t="s">
        <v>413</v>
      </c>
      <c r="I15" s="23" t="s">
        <v>540</v>
      </c>
      <c r="J15" s="113"/>
    </row>
    <row r="16" spans="1:10" s="86" customFormat="1" x14ac:dyDescent="0.25">
      <c r="A16" s="25">
        <v>21</v>
      </c>
      <c r="B16" s="109" t="s">
        <v>25</v>
      </c>
      <c r="C16" s="26" t="s">
        <v>26</v>
      </c>
      <c r="D16" s="23" t="s">
        <v>27</v>
      </c>
      <c r="E16" s="23" t="s">
        <v>70</v>
      </c>
      <c r="F16" s="25" t="s">
        <v>541</v>
      </c>
      <c r="G16" s="25">
        <v>21</v>
      </c>
      <c r="H16" s="23" t="s">
        <v>130</v>
      </c>
      <c r="I16" s="23" t="s">
        <v>542</v>
      </c>
      <c r="J16" s="113"/>
    </row>
    <row r="17" spans="1:10" s="86" customFormat="1" x14ac:dyDescent="0.25">
      <c r="A17" s="25">
        <v>22</v>
      </c>
      <c r="B17" s="109" t="s">
        <v>57</v>
      </c>
      <c r="C17" s="26" t="s">
        <v>26</v>
      </c>
      <c r="D17" s="87" t="s">
        <v>543</v>
      </c>
      <c r="E17" s="23" t="s">
        <v>70</v>
      </c>
      <c r="F17" s="25" t="s">
        <v>522</v>
      </c>
      <c r="G17" s="25">
        <v>11</v>
      </c>
      <c r="H17" s="23" t="s">
        <v>530</v>
      </c>
      <c r="I17" s="23" t="s">
        <v>540</v>
      </c>
      <c r="J17" s="113"/>
    </row>
    <row r="18" spans="1:10" s="86" customFormat="1" x14ac:dyDescent="0.25">
      <c r="A18" s="25">
        <v>23</v>
      </c>
      <c r="B18" s="109" t="s">
        <v>57</v>
      </c>
      <c r="C18" s="26" t="s">
        <v>26</v>
      </c>
      <c r="D18" s="23" t="s">
        <v>27</v>
      </c>
      <c r="E18" s="23" t="s">
        <v>28</v>
      </c>
      <c r="F18" s="25" t="s">
        <v>544</v>
      </c>
      <c r="G18" s="25">
        <v>12</v>
      </c>
      <c r="H18" s="23" t="s">
        <v>419</v>
      </c>
      <c r="I18" s="23" t="s">
        <v>545</v>
      </c>
      <c r="J18" s="113"/>
    </row>
    <row r="19" spans="1:10" s="86" customFormat="1" ht="51.75" customHeight="1" x14ac:dyDescent="0.25">
      <c r="A19" s="25">
        <v>27</v>
      </c>
      <c r="B19" s="109" t="s">
        <v>25</v>
      </c>
      <c r="C19" s="26" t="s">
        <v>546</v>
      </c>
      <c r="D19" s="23" t="s">
        <v>27</v>
      </c>
      <c r="E19" s="23" t="s">
        <v>28</v>
      </c>
      <c r="F19" s="25" t="s">
        <v>141</v>
      </c>
      <c r="G19" s="25">
        <v>11</v>
      </c>
      <c r="H19" s="23" t="s">
        <v>54</v>
      </c>
      <c r="I19" s="23" t="s">
        <v>547</v>
      </c>
      <c r="J19" s="113"/>
    </row>
    <row r="20" spans="1:10" s="86" customFormat="1" ht="54" customHeight="1" x14ac:dyDescent="0.25">
      <c r="A20" s="25">
        <v>28</v>
      </c>
      <c r="B20" s="109" t="s">
        <v>25</v>
      </c>
      <c r="C20" s="26" t="s">
        <v>548</v>
      </c>
      <c r="D20" s="23" t="s">
        <v>27</v>
      </c>
      <c r="E20" s="23" t="s">
        <v>28</v>
      </c>
      <c r="F20" s="25" t="s">
        <v>81</v>
      </c>
      <c r="G20" s="25">
        <v>10</v>
      </c>
      <c r="H20" s="23" t="s">
        <v>549</v>
      </c>
      <c r="I20" s="26" t="s">
        <v>550</v>
      </c>
      <c r="J20" s="113"/>
    </row>
    <row r="21" spans="1:10" s="86" customFormat="1" ht="31.5" customHeight="1" x14ac:dyDescent="0.25">
      <c r="A21" s="19">
        <v>29</v>
      </c>
      <c r="B21" s="17" t="s">
        <v>25</v>
      </c>
      <c r="C21" s="96" t="s">
        <v>551</v>
      </c>
      <c r="D21" s="97" t="s">
        <v>27</v>
      </c>
      <c r="E21" s="97" t="s">
        <v>28</v>
      </c>
      <c r="F21" s="98" t="s">
        <v>514</v>
      </c>
      <c r="G21" s="116" t="s">
        <v>270</v>
      </c>
      <c r="H21" s="17" t="s">
        <v>552</v>
      </c>
      <c r="I21" s="115" t="s">
        <v>553</v>
      </c>
      <c r="J21" s="99" t="s">
        <v>554</v>
      </c>
    </row>
    <row r="22" spans="1:10" s="86" customFormat="1" x14ac:dyDescent="0.25">
      <c r="A22" s="25">
        <v>31</v>
      </c>
      <c r="B22" s="109" t="s">
        <v>57</v>
      </c>
      <c r="C22" s="26" t="s">
        <v>26</v>
      </c>
      <c r="D22" s="23" t="s">
        <v>27</v>
      </c>
      <c r="E22" s="23" t="s">
        <v>70</v>
      </c>
      <c r="F22" s="25" t="s">
        <v>555</v>
      </c>
      <c r="G22" s="25">
        <v>14</v>
      </c>
      <c r="H22" s="23" t="s">
        <v>54</v>
      </c>
      <c r="I22" s="23" t="s">
        <v>556</v>
      </c>
      <c r="J22" s="113"/>
    </row>
    <row r="23" spans="1:10" s="86" customFormat="1" ht="35.25" customHeight="1" x14ac:dyDescent="0.25">
      <c r="A23" s="25">
        <v>32</v>
      </c>
      <c r="B23" s="109" t="s">
        <v>57</v>
      </c>
      <c r="C23" s="26" t="s">
        <v>557</v>
      </c>
      <c r="D23" s="23" t="s">
        <v>27</v>
      </c>
      <c r="E23" s="23" t="s">
        <v>70</v>
      </c>
      <c r="F23" s="88" t="s">
        <v>555</v>
      </c>
      <c r="G23" s="25">
        <v>13</v>
      </c>
      <c r="H23" s="23" t="s">
        <v>413</v>
      </c>
      <c r="I23" s="23" t="s">
        <v>558</v>
      </c>
      <c r="J23" s="113"/>
    </row>
    <row r="24" spans="1:10" s="86" customFormat="1" x14ac:dyDescent="0.25">
      <c r="A24" s="25">
        <v>33</v>
      </c>
      <c r="B24" s="109" t="s">
        <v>57</v>
      </c>
      <c r="C24" s="26" t="s">
        <v>26</v>
      </c>
      <c r="D24" s="23" t="s">
        <v>27</v>
      </c>
      <c r="E24" s="23" t="s">
        <v>28</v>
      </c>
      <c r="F24" s="25" t="s">
        <v>439</v>
      </c>
      <c r="G24" s="25">
        <v>10</v>
      </c>
      <c r="H24" s="23" t="s">
        <v>54</v>
      </c>
      <c r="I24" s="23" t="s">
        <v>559</v>
      </c>
      <c r="J24" s="113"/>
    </row>
    <row r="25" spans="1:10" s="86" customFormat="1" x14ac:dyDescent="0.25">
      <c r="A25" s="25">
        <v>44</v>
      </c>
      <c r="B25" s="109" t="s">
        <v>57</v>
      </c>
      <c r="C25" s="26" t="s">
        <v>26</v>
      </c>
      <c r="D25" s="23" t="s">
        <v>27</v>
      </c>
      <c r="E25" s="23" t="s">
        <v>28</v>
      </c>
      <c r="F25" s="25" t="s">
        <v>560</v>
      </c>
      <c r="G25" s="25">
        <v>13</v>
      </c>
      <c r="H25" s="23" t="s">
        <v>561</v>
      </c>
      <c r="I25" s="23" t="s">
        <v>562</v>
      </c>
      <c r="J25" s="113"/>
    </row>
    <row r="26" spans="1:10" s="86" customFormat="1" x14ac:dyDescent="0.25">
      <c r="A26" s="25">
        <v>35</v>
      </c>
      <c r="B26" s="109" t="s">
        <v>57</v>
      </c>
      <c r="C26" s="26" t="s">
        <v>26</v>
      </c>
      <c r="D26" s="23" t="s">
        <v>27</v>
      </c>
      <c r="E26" s="23" t="s">
        <v>28</v>
      </c>
      <c r="F26" s="25" t="s">
        <v>439</v>
      </c>
      <c r="G26" s="25">
        <v>14</v>
      </c>
      <c r="H26" s="23" t="s">
        <v>433</v>
      </c>
      <c r="I26" s="23" t="s">
        <v>563</v>
      </c>
      <c r="J26" s="113"/>
    </row>
    <row r="27" spans="1:10" s="86" customFormat="1" x14ac:dyDescent="0.25">
      <c r="A27" s="19">
        <v>39</v>
      </c>
      <c r="B27" s="17" t="s">
        <v>57</v>
      </c>
      <c r="C27" s="104"/>
      <c r="D27" s="105"/>
      <c r="E27" s="105"/>
      <c r="F27" s="106"/>
      <c r="G27" s="106"/>
      <c r="H27" s="17"/>
      <c r="I27" s="105"/>
      <c r="J27" s="17" t="s">
        <v>564</v>
      </c>
    </row>
    <row r="28" spans="1:10" s="86" customFormat="1" ht="14.25" customHeight="1" x14ac:dyDescent="0.25">
      <c r="A28" s="19">
        <v>40</v>
      </c>
      <c r="B28" s="17" t="s">
        <v>565</v>
      </c>
      <c r="C28" s="49"/>
      <c r="D28" s="17"/>
      <c r="E28" s="17"/>
      <c r="F28" s="19"/>
      <c r="G28" s="19"/>
      <c r="H28" s="17"/>
      <c r="I28" s="17"/>
      <c r="J28" s="17" t="s">
        <v>149</v>
      </c>
    </row>
    <row r="29" spans="1:10" s="86" customFormat="1" ht="15.75" customHeight="1" x14ac:dyDescent="0.25">
      <c r="A29" s="19">
        <v>42</v>
      </c>
      <c r="B29" s="17" t="s">
        <v>565</v>
      </c>
      <c r="C29" s="49"/>
      <c r="D29" s="17"/>
      <c r="E29" s="17"/>
      <c r="F29" s="19"/>
      <c r="G29" s="19"/>
      <c r="H29" s="17"/>
      <c r="I29" s="17"/>
      <c r="J29" s="17" t="s">
        <v>149</v>
      </c>
    </row>
    <row r="30" spans="1:10" x14ac:dyDescent="0.25">
      <c r="C30" s="37"/>
      <c r="F30" t="s">
        <v>153</v>
      </c>
      <c r="G30" s="107">
        <f>AVERAGE(G2:G26)</f>
        <v>12.391304347826088</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O29"/>
  <sheetViews>
    <sheetView topLeftCell="E1" zoomScale="70" zoomScaleNormal="70" workbookViewId="0">
      <pane ySplit="1" topLeftCell="A17" activePane="bottomLeft" state="frozen"/>
      <selection activeCell="E1" sqref="E1"/>
      <selection pane="bottomLeft" activeCell="E1" sqref="A1:XFD1"/>
    </sheetView>
  </sheetViews>
  <sheetFormatPr defaultRowHeight="15" x14ac:dyDescent="0.25"/>
  <cols>
    <col min="1" max="2" width="9.140625" style="36"/>
    <col min="3" max="3" width="12" style="36" customWidth="1"/>
    <col min="4" max="4" width="9.140625" style="36"/>
    <col min="5" max="5" width="17.28515625" style="36" customWidth="1"/>
    <col min="6" max="6" width="9.140625" style="36"/>
    <col min="7" max="7" width="27.140625" style="36" customWidth="1"/>
    <col min="8" max="8" width="50.140625" style="36" customWidth="1"/>
    <col min="9" max="9" width="40.140625" style="36" customWidth="1"/>
    <col min="10" max="10" width="41.140625" style="36" customWidth="1"/>
    <col min="11" max="11" width="27.28515625" style="36" customWidth="1"/>
    <col min="12" max="12" width="12.85546875" style="36" customWidth="1"/>
    <col min="13" max="13" width="9.140625" style="36"/>
    <col min="14" max="14" width="43" style="36" customWidth="1"/>
    <col min="15" max="15" width="38.7109375" style="36" customWidth="1"/>
    <col min="16" max="16384" width="9.140625" style="36"/>
  </cols>
  <sheetData>
    <row r="1" spans="1:15" ht="63.75" x14ac:dyDescent="0.25">
      <c r="A1" s="85" t="s">
        <v>0</v>
      </c>
      <c r="B1" s="85" t="s">
        <v>372</v>
      </c>
      <c r="C1" s="85" t="s">
        <v>373</v>
      </c>
      <c r="D1" s="85" t="s">
        <v>374</v>
      </c>
      <c r="E1" s="85" t="s">
        <v>375</v>
      </c>
      <c r="F1" s="85" t="s">
        <v>381</v>
      </c>
      <c r="G1" s="85" t="s">
        <v>566</v>
      </c>
      <c r="H1" s="85" t="s">
        <v>267</v>
      </c>
      <c r="I1" s="85" t="s">
        <v>567</v>
      </c>
      <c r="J1" s="85" t="s">
        <v>385</v>
      </c>
      <c r="K1" s="85" t="s">
        <v>568</v>
      </c>
      <c r="L1" s="85" t="s">
        <v>387</v>
      </c>
      <c r="M1" s="85" t="s">
        <v>388</v>
      </c>
      <c r="N1" s="85" t="s">
        <v>18</v>
      </c>
      <c r="O1" s="85" t="s">
        <v>569</v>
      </c>
    </row>
    <row r="2" spans="1:15" ht="39" customHeight="1" x14ac:dyDescent="0.25">
      <c r="A2" s="41">
        <v>1</v>
      </c>
      <c r="B2" s="41">
        <v>35</v>
      </c>
      <c r="C2" s="41" t="s">
        <v>404</v>
      </c>
      <c r="D2" s="41" t="s">
        <v>570</v>
      </c>
      <c r="E2" s="41" t="s">
        <v>487</v>
      </c>
      <c r="F2" s="41" t="s">
        <v>396</v>
      </c>
      <c r="G2" s="41" t="s">
        <v>571</v>
      </c>
      <c r="H2" s="41" t="s">
        <v>265</v>
      </c>
      <c r="I2" s="41" t="s">
        <v>487</v>
      </c>
      <c r="J2" s="41" t="s">
        <v>572</v>
      </c>
      <c r="K2" s="41" t="s">
        <v>573</v>
      </c>
      <c r="L2" s="41">
        <v>2</v>
      </c>
      <c r="M2" s="41" t="s">
        <v>574</v>
      </c>
      <c r="N2" s="41" t="s">
        <v>515</v>
      </c>
      <c r="O2" s="25"/>
    </row>
    <row r="3" spans="1:15" ht="26.25" customHeight="1" x14ac:dyDescent="0.25">
      <c r="A3" s="41">
        <v>3</v>
      </c>
      <c r="B3" s="41">
        <v>32</v>
      </c>
      <c r="C3" s="41" t="s">
        <v>404</v>
      </c>
      <c r="D3" s="41" t="s">
        <v>421</v>
      </c>
      <c r="E3" s="41" t="s">
        <v>392</v>
      </c>
      <c r="F3" s="41" t="s">
        <v>242</v>
      </c>
      <c r="G3" s="41" t="s">
        <v>575</v>
      </c>
      <c r="H3" s="41" t="s">
        <v>576</v>
      </c>
      <c r="I3" s="41" t="s">
        <v>487</v>
      </c>
      <c r="J3" s="41" t="s">
        <v>487</v>
      </c>
      <c r="K3" s="41" t="s">
        <v>453</v>
      </c>
      <c r="L3" s="41">
        <v>1</v>
      </c>
      <c r="M3" s="41" t="s">
        <v>426</v>
      </c>
      <c r="N3" s="41" t="s">
        <v>517</v>
      </c>
      <c r="O3" s="25"/>
    </row>
    <row r="4" spans="1:15" ht="49.5" customHeight="1" x14ac:dyDescent="0.25">
      <c r="A4" s="41">
        <v>4</v>
      </c>
      <c r="B4" s="41">
        <v>29</v>
      </c>
      <c r="C4" s="41" t="s">
        <v>404</v>
      </c>
      <c r="D4" s="41" t="s">
        <v>391</v>
      </c>
      <c r="E4" s="41" t="s">
        <v>422</v>
      </c>
      <c r="F4" s="41" t="s">
        <v>396</v>
      </c>
      <c r="G4" s="41" t="s">
        <v>179</v>
      </c>
      <c r="H4" s="41" t="s">
        <v>577</v>
      </c>
      <c r="I4" s="41" t="s">
        <v>487</v>
      </c>
      <c r="J4" s="89" t="s">
        <v>578</v>
      </c>
      <c r="K4" s="89" t="s">
        <v>579</v>
      </c>
      <c r="L4" s="89">
        <v>1</v>
      </c>
      <c r="M4" s="41" t="s">
        <v>53</v>
      </c>
      <c r="N4" s="41" t="s">
        <v>179</v>
      </c>
      <c r="O4" s="25"/>
    </row>
    <row r="5" spans="1:15" ht="33.75" customHeight="1" x14ac:dyDescent="0.25">
      <c r="A5" s="41">
        <v>5</v>
      </c>
      <c r="B5" s="41">
        <v>38</v>
      </c>
      <c r="C5" s="41" t="s">
        <v>404</v>
      </c>
      <c r="D5" s="41" t="s">
        <v>421</v>
      </c>
      <c r="E5" s="41" t="s">
        <v>392</v>
      </c>
      <c r="F5" s="41" t="s">
        <v>242</v>
      </c>
      <c r="G5" s="41" t="s">
        <v>487</v>
      </c>
      <c r="H5" s="89" t="s">
        <v>519</v>
      </c>
      <c r="I5" s="89" t="s">
        <v>487</v>
      </c>
      <c r="J5" s="41" t="s">
        <v>487</v>
      </c>
      <c r="K5" s="41" t="s">
        <v>418</v>
      </c>
      <c r="L5" s="41">
        <v>1</v>
      </c>
      <c r="M5" s="41" t="s">
        <v>65</v>
      </c>
      <c r="N5" s="41" t="s">
        <v>519</v>
      </c>
      <c r="O5" s="25"/>
    </row>
    <row r="6" spans="1:15" ht="63.75" customHeight="1" x14ac:dyDescent="0.25">
      <c r="A6" s="41">
        <v>7</v>
      </c>
      <c r="B6" s="41">
        <v>31</v>
      </c>
      <c r="C6" s="41" t="s">
        <v>404</v>
      </c>
      <c r="D6" s="41" t="s">
        <v>570</v>
      </c>
      <c r="E6" s="41" t="s">
        <v>487</v>
      </c>
      <c r="F6" s="41" t="s">
        <v>242</v>
      </c>
      <c r="G6" s="41" t="s">
        <v>580</v>
      </c>
      <c r="H6" s="41" t="s">
        <v>581</v>
      </c>
      <c r="I6" s="41" t="s">
        <v>582</v>
      </c>
      <c r="J6" s="41" t="s">
        <v>487</v>
      </c>
      <c r="K6" s="41" t="s">
        <v>583</v>
      </c>
      <c r="L6" s="41">
        <v>1</v>
      </c>
      <c r="M6" s="41" t="s">
        <v>427</v>
      </c>
      <c r="N6" s="41" t="s">
        <v>521</v>
      </c>
      <c r="O6" s="25"/>
    </row>
    <row r="7" spans="1:15" ht="63.75" customHeight="1" x14ac:dyDescent="0.25">
      <c r="A7" s="41">
        <v>9</v>
      </c>
      <c r="B7" s="41">
        <v>39</v>
      </c>
      <c r="C7" s="41" t="s">
        <v>404</v>
      </c>
      <c r="D7" s="41" t="s">
        <v>584</v>
      </c>
      <c r="E7" s="41" t="s">
        <v>585</v>
      </c>
      <c r="F7" s="41" t="s">
        <v>396</v>
      </c>
      <c r="G7" s="41" t="s">
        <v>586</v>
      </c>
      <c r="H7" s="41" t="s">
        <v>587</v>
      </c>
      <c r="I7" s="41" t="s">
        <v>487</v>
      </c>
      <c r="J7" s="41" t="s">
        <v>487</v>
      </c>
      <c r="K7" s="41" t="s">
        <v>432</v>
      </c>
      <c r="L7" s="41">
        <v>2</v>
      </c>
      <c r="M7" s="41">
        <v>7</v>
      </c>
      <c r="N7" s="41" t="s">
        <v>524</v>
      </c>
      <c r="O7" s="25"/>
    </row>
    <row r="8" spans="1:15" ht="41.25" customHeight="1" x14ac:dyDescent="0.25">
      <c r="A8" s="41">
        <v>11</v>
      </c>
      <c r="B8" s="41">
        <v>25</v>
      </c>
      <c r="C8" s="41" t="s">
        <v>404</v>
      </c>
      <c r="D8" s="41" t="s">
        <v>414</v>
      </c>
      <c r="E8" s="41" t="s">
        <v>487</v>
      </c>
      <c r="F8" s="41" t="s">
        <v>396</v>
      </c>
      <c r="G8" s="41" t="s">
        <v>487</v>
      </c>
      <c r="H8" s="41" t="s">
        <v>588</v>
      </c>
      <c r="I8" s="41" t="s">
        <v>589</v>
      </c>
      <c r="J8" s="41" t="s">
        <v>487</v>
      </c>
      <c r="K8" s="41" t="s">
        <v>583</v>
      </c>
      <c r="L8" s="41">
        <v>1</v>
      </c>
      <c r="M8" s="41" t="s">
        <v>590</v>
      </c>
      <c r="N8" s="41" t="s">
        <v>525</v>
      </c>
      <c r="O8" s="25"/>
    </row>
    <row r="9" spans="1:15" ht="63.75" customHeight="1" x14ac:dyDescent="0.25">
      <c r="A9" s="41">
        <v>12</v>
      </c>
      <c r="B9" s="41">
        <v>23</v>
      </c>
      <c r="C9" s="41" t="s">
        <v>591</v>
      </c>
      <c r="D9" s="41" t="s">
        <v>570</v>
      </c>
      <c r="E9" s="41" t="s">
        <v>487</v>
      </c>
      <c r="F9" s="41" t="s">
        <v>396</v>
      </c>
      <c r="G9" s="41" t="s">
        <v>487</v>
      </c>
      <c r="H9" s="41" t="s">
        <v>592</v>
      </c>
      <c r="I9" s="41" t="s">
        <v>593</v>
      </c>
      <c r="J9" s="41" t="s">
        <v>594</v>
      </c>
      <c r="K9" s="41" t="s">
        <v>595</v>
      </c>
      <c r="L9" s="41">
        <v>3</v>
      </c>
      <c r="M9" s="41" t="s">
        <v>89</v>
      </c>
      <c r="N9" s="41" t="s">
        <v>527</v>
      </c>
      <c r="O9" s="25"/>
    </row>
    <row r="10" spans="1:15" ht="29.25" customHeight="1" x14ac:dyDescent="0.25">
      <c r="A10" s="41">
        <v>13</v>
      </c>
      <c r="B10" s="41">
        <v>32</v>
      </c>
      <c r="C10" s="41" t="s">
        <v>596</v>
      </c>
      <c r="D10" s="41" t="s">
        <v>421</v>
      </c>
      <c r="E10" s="41" t="s">
        <v>392</v>
      </c>
      <c r="F10" s="41" t="s">
        <v>396</v>
      </c>
      <c r="G10" s="41" t="s">
        <v>26</v>
      </c>
      <c r="H10" s="41" t="s">
        <v>597</v>
      </c>
      <c r="I10" s="41" t="s">
        <v>487</v>
      </c>
      <c r="J10" s="41" t="s">
        <v>487</v>
      </c>
      <c r="K10" s="41" t="s">
        <v>283</v>
      </c>
      <c r="L10" s="41">
        <v>1</v>
      </c>
      <c r="M10" s="41" t="s">
        <v>141</v>
      </c>
      <c r="N10" s="41" t="s">
        <v>529</v>
      </c>
      <c r="O10" s="25"/>
    </row>
    <row r="11" spans="1:15" ht="27" customHeight="1" x14ac:dyDescent="0.25">
      <c r="A11" s="41">
        <v>14</v>
      </c>
      <c r="B11" s="41">
        <v>30</v>
      </c>
      <c r="C11" s="41" t="s">
        <v>404</v>
      </c>
      <c r="D11" s="41" t="s">
        <v>391</v>
      </c>
      <c r="E11" s="41" t="s">
        <v>422</v>
      </c>
      <c r="F11" s="41" t="s">
        <v>396</v>
      </c>
      <c r="G11" s="41" t="s">
        <v>487</v>
      </c>
      <c r="H11" s="41" t="s">
        <v>598</v>
      </c>
      <c r="I11" s="41" t="s">
        <v>487</v>
      </c>
      <c r="J11" s="41" t="s">
        <v>487</v>
      </c>
      <c r="K11" s="41" t="s">
        <v>599</v>
      </c>
      <c r="L11" s="41">
        <v>1</v>
      </c>
      <c r="M11" s="41" t="s">
        <v>53</v>
      </c>
      <c r="N11" s="41" t="s">
        <v>531</v>
      </c>
      <c r="O11" s="25"/>
    </row>
    <row r="12" spans="1:15" ht="63.75" customHeight="1" x14ac:dyDescent="0.25">
      <c r="A12" s="41">
        <v>16</v>
      </c>
      <c r="B12" s="41">
        <v>30</v>
      </c>
      <c r="C12" s="41" t="s">
        <v>404</v>
      </c>
      <c r="D12" s="41" t="s">
        <v>570</v>
      </c>
      <c r="E12" s="41" t="s">
        <v>487</v>
      </c>
      <c r="F12" s="41" t="s">
        <v>396</v>
      </c>
      <c r="G12" s="41" t="s">
        <v>600</v>
      </c>
      <c r="H12" s="41" t="s">
        <v>601</v>
      </c>
      <c r="I12" s="41" t="s">
        <v>487</v>
      </c>
      <c r="J12" s="41" t="s">
        <v>602</v>
      </c>
      <c r="K12" s="41" t="s">
        <v>603</v>
      </c>
      <c r="L12" s="41">
        <v>4</v>
      </c>
      <c r="M12" s="41" t="s">
        <v>532</v>
      </c>
      <c r="N12" s="41" t="s">
        <v>533</v>
      </c>
      <c r="O12" s="25"/>
    </row>
    <row r="13" spans="1:15" ht="63.75" customHeight="1" x14ac:dyDescent="0.25">
      <c r="A13" s="41">
        <v>17</v>
      </c>
      <c r="B13" s="41">
        <v>29</v>
      </c>
      <c r="C13" s="41" t="s">
        <v>404</v>
      </c>
      <c r="D13" s="41" t="s">
        <v>570</v>
      </c>
      <c r="E13" s="41" t="s">
        <v>487</v>
      </c>
      <c r="F13" s="41" t="s">
        <v>396</v>
      </c>
      <c r="G13" s="41" t="s">
        <v>604</v>
      </c>
      <c r="H13" s="41" t="s">
        <v>487</v>
      </c>
      <c r="I13" s="41" t="s">
        <v>605</v>
      </c>
      <c r="J13" s="41" t="s">
        <v>487</v>
      </c>
      <c r="K13" s="41" t="s">
        <v>606</v>
      </c>
      <c r="L13" s="41">
        <v>2</v>
      </c>
      <c r="M13" s="41" t="s">
        <v>403</v>
      </c>
      <c r="N13" s="41" t="s">
        <v>535</v>
      </c>
      <c r="O13" s="25"/>
    </row>
    <row r="14" spans="1:15" ht="75" customHeight="1" x14ac:dyDescent="0.25">
      <c r="A14" s="53">
        <v>19</v>
      </c>
      <c r="B14" s="110">
        <v>28</v>
      </c>
      <c r="C14" s="63" t="s">
        <v>404</v>
      </c>
      <c r="D14" s="63" t="s">
        <v>414</v>
      </c>
      <c r="E14" s="63" t="s">
        <v>487</v>
      </c>
      <c r="F14" s="63" t="s">
        <v>396</v>
      </c>
      <c r="G14" s="63" t="s">
        <v>487</v>
      </c>
      <c r="H14" s="63" t="s">
        <v>607</v>
      </c>
      <c r="I14" s="63" t="s">
        <v>487</v>
      </c>
      <c r="J14" s="63" t="s">
        <v>487</v>
      </c>
      <c r="K14" s="63" t="s">
        <v>608</v>
      </c>
      <c r="L14" s="63">
        <v>3</v>
      </c>
      <c r="M14" s="63" t="s">
        <v>514</v>
      </c>
      <c r="N14" s="63" t="s">
        <v>537</v>
      </c>
      <c r="O14" s="17" t="s">
        <v>538</v>
      </c>
    </row>
    <row r="15" spans="1:15" ht="63.75" customHeight="1" x14ac:dyDescent="0.25">
      <c r="A15" s="41">
        <v>20</v>
      </c>
      <c r="B15" s="41">
        <v>35</v>
      </c>
      <c r="C15" s="41" t="s">
        <v>404</v>
      </c>
      <c r="D15" s="41" t="s">
        <v>421</v>
      </c>
      <c r="E15" s="41" t="s">
        <v>422</v>
      </c>
      <c r="F15" s="41" t="s">
        <v>396</v>
      </c>
      <c r="G15" s="41" t="s">
        <v>487</v>
      </c>
      <c r="H15" s="41" t="s">
        <v>609</v>
      </c>
      <c r="I15" s="41" t="s">
        <v>487</v>
      </c>
      <c r="J15" s="41" t="s">
        <v>610</v>
      </c>
      <c r="K15" s="41" t="s">
        <v>611</v>
      </c>
      <c r="L15" s="41">
        <v>3</v>
      </c>
      <c r="M15" s="41" t="s">
        <v>555</v>
      </c>
      <c r="N15" s="41" t="s">
        <v>540</v>
      </c>
      <c r="O15" s="25"/>
    </row>
    <row r="16" spans="1:15" ht="63.75" customHeight="1" x14ac:dyDescent="0.25">
      <c r="A16" s="41">
        <v>21</v>
      </c>
      <c r="B16" s="41">
        <v>23</v>
      </c>
      <c r="C16" s="41" t="s">
        <v>404</v>
      </c>
      <c r="D16" s="41" t="s">
        <v>421</v>
      </c>
      <c r="E16" s="41" t="s">
        <v>422</v>
      </c>
      <c r="F16" s="41" t="s">
        <v>396</v>
      </c>
      <c r="G16" s="41" t="s">
        <v>487</v>
      </c>
      <c r="H16" s="41" t="s">
        <v>612</v>
      </c>
      <c r="I16" s="41" t="s">
        <v>487</v>
      </c>
      <c r="J16" s="41" t="s">
        <v>613</v>
      </c>
      <c r="K16" s="41" t="s">
        <v>283</v>
      </c>
      <c r="L16" s="41">
        <v>1</v>
      </c>
      <c r="M16" s="41" t="s">
        <v>614</v>
      </c>
      <c r="N16" s="41" t="s">
        <v>542</v>
      </c>
      <c r="O16" s="25"/>
    </row>
    <row r="17" spans="1:15" ht="63.75" customHeight="1" x14ac:dyDescent="0.25">
      <c r="A17" s="41">
        <v>22</v>
      </c>
      <c r="B17" s="41">
        <v>23</v>
      </c>
      <c r="C17" s="41" t="s">
        <v>615</v>
      </c>
      <c r="D17" s="41" t="s">
        <v>570</v>
      </c>
      <c r="E17" s="41" t="s">
        <v>487</v>
      </c>
      <c r="F17" s="41" t="s">
        <v>396</v>
      </c>
      <c r="G17" s="41" t="s">
        <v>487</v>
      </c>
      <c r="H17" s="41" t="s">
        <v>616</v>
      </c>
      <c r="I17" s="41"/>
      <c r="J17" s="41" t="s">
        <v>617</v>
      </c>
      <c r="K17" s="41" t="s">
        <v>618</v>
      </c>
      <c r="L17" s="41">
        <v>3</v>
      </c>
      <c r="M17" s="41" t="s">
        <v>427</v>
      </c>
      <c r="N17" s="41" t="s">
        <v>540</v>
      </c>
      <c r="O17" s="25"/>
    </row>
    <row r="18" spans="1:15" ht="63.75" customHeight="1" x14ac:dyDescent="0.25">
      <c r="A18" s="41">
        <v>23</v>
      </c>
      <c r="B18" s="41">
        <v>29</v>
      </c>
      <c r="C18" s="41" t="s">
        <v>615</v>
      </c>
      <c r="D18" s="41" t="s">
        <v>405</v>
      </c>
      <c r="E18" s="41" t="s">
        <v>406</v>
      </c>
      <c r="F18" s="41" t="s">
        <v>396</v>
      </c>
      <c r="G18" s="41" t="s">
        <v>487</v>
      </c>
      <c r="H18" s="41" t="s">
        <v>619</v>
      </c>
      <c r="I18" s="41" t="s">
        <v>487</v>
      </c>
      <c r="J18" s="41" t="s">
        <v>487</v>
      </c>
      <c r="K18" s="41" t="s">
        <v>418</v>
      </c>
      <c r="L18" s="41">
        <v>1</v>
      </c>
      <c r="M18" s="41" t="s">
        <v>544</v>
      </c>
      <c r="N18" s="41" t="s">
        <v>545</v>
      </c>
      <c r="O18" s="25"/>
    </row>
    <row r="19" spans="1:15" ht="63.75" customHeight="1" x14ac:dyDescent="0.25">
      <c r="A19" s="41">
        <v>27</v>
      </c>
      <c r="B19" s="41">
        <v>31</v>
      </c>
      <c r="C19" s="41" t="s">
        <v>404</v>
      </c>
      <c r="D19" s="41" t="s">
        <v>620</v>
      </c>
      <c r="E19" s="41" t="s">
        <v>621</v>
      </c>
      <c r="F19" s="41" t="s">
        <v>396</v>
      </c>
      <c r="G19" s="41"/>
      <c r="H19" s="41" t="s">
        <v>622</v>
      </c>
      <c r="I19" s="41" t="s">
        <v>487</v>
      </c>
      <c r="J19" s="41" t="s">
        <v>613</v>
      </c>
      <c r="K19" s="41" t="s">
        <v>623</v>
      </c>
      <c r="L19" s="41">
        <v>2</v>
      </c>
      <c r="M19" s="41" t="s">
        <v>555</v>
      </c>
      <c r="N19" s="41" t="s">
        <v>547</v>
      </c>
      <c r="O19" s="25"/>
    </row>
    <row r="20" spans="1:15" ht="63.75" customHeight="1" x14ac:dyDescent="0.25">
      <c r="A20" s="41">
        <v>28</v>
      </c>
      <c r="B20" s="41">
        <v>27</v>
      </c>
      <c r="C20" s="41" t="s">
        <v>404</v>
      </c>
      <c r="D20" s="41" t="s">
        <v>421</v>
      </c>
      <c r="E20" s="41" t="s">
        <v>624</v>
      </c>
      <c r="F20" s="41" t="s">
        <v>625</v>
      </c>
      <c r="G20" s="41" t="s">
        <v>626</v>
      </c>
      <c r="H20" s="41" t="s">
        <v>627</v>
      </c>
      <c r="I20" s="41" t="s">
        <v>487</v>
      </c>
      <c r="J20" s="41" t="s">
        <v>613</v>
      </c>
      <c r="K20" s="41" t="s">
        <v>418</v>
      </c>
      <c r="L20" s="41">
        <v>1</v>
      </c>
      <c r="M20" s="41" t="s">
        <v>628</v>
      </c>
      <c r="N20" s="41" t="s">
        <v>550</v>
      </c>
      <c r="O20" s="25"/>
    </row>
    <row r="21" spans="1:15" ht="83.25" customHeight="1" x14ac:dyDescent="0.25">
      <c r="A21" s="53">
        <v>29</v>
      </c>
      <c r="B21" s="110">
        <v>34</v>
      </c>
      <c r="C21" s="115" t="s">
        <v>404</v>
      </c>
      <c r="D21" s="115" t="s">
        <v>570</v>
      </c>
      <c r="E21" s="115" t="s">
        <v>487</v>
      </c>
      <c r="F21" s="115" t="s">
        <v>396</v>
      </c>
      <c r="G21" s="115" t="s">
        <v>487</v>
      </c>
      <c r="H21" s="115" t="s">
        <v>629</v>
      </c>
      <c r="I21" s="115" t="s">
        <v>630</v>
      </c>
      <c r="J21" s="115" t="s">
        <v>487</v>
      </c>
      <c r="K21" s="115" t="s">
        <v>631</v>
      </c>
      <c r="L21" s="115">
        <v>2</v>
      </c>
      <c r="M21" s="115" t="s">
        <v>54</v>
      </c>
      <c r="N21" s="115" t="s">
        <v>553</v>
      </c>
      <c r="O21" s="17" t="s">
        <v>632</v>
      </c>
    </row>
    <row r="22" spans="1:15" ht="63.75" customHeight="1" x14ac:dyDescent="0.25">
      <c r="A22" s="41">
        <v>31</v>
      </c>
      <c r="B22" s="41">
        <v>38</v>
      </c>
      <c r="C22" s="41" t="s">
        <v>404</v>
      </c>
      <c r="D22" s="41" t="s">
        <v>633</v>
      </c>
      <c r="E22" s="41" t="s">
        <v>422</v>
      </c>
      <c r="F22" s="41" t="s">
        <v>396</v>
      </c>
      <c r="G22" s="41" t="s">
        <v>634</v>
      </c>
      <c r="H22" s="41" t="s">
        <v>635</v>
      </c>
      <c r="I22" s="41" t="s">
        <v>487</v>
      </c>
      <c r="J22" s="41" t="s">
        <v>487</v>
      </c>
      <c r="K22" s="41" t="s">
        <v>453</v>
      </c>
      <c r="L22" s="41">
        <v>1</v>
      </c>
      <c r="M22" s="41" t="s">
        <v>555</v>
      </c>
      <c r="N22" s="41" t="s">
        <v>556</v>
      </c>
      <c r="O22" s="25"/>
    </row>
    <row r="23" spans="1:15" ht="63.75" customHeight="1" x14ac:dyDescent="0.25">
      <c r="A23" s="41">
        <v>32</v>
      </c>
      <c r="B23" s="41">
        <v>30</v>
      </c>
      <c r="C23" s="41" t="s">
        <v>404</v>
      </c>
      <c r="D23" s="41" t="s">
        <v>570</v>
      </c>
      <c r="E23" s="41" t="s">
        <v>487</v>
      </c>
      <c r="F23" s="41" t="s">
        <v>396</v>
      </c>
      <c r="G23" s="41" t="s">
        <v>487</v>
      </c>
      <c r="H23" s="41" t="s">
        <v>636</v>
      </c>
      <c r="I23" s="41" t="s">
        <v>487</v>
      </c>
      <c r="J23" s="41" t="s">
        <v>487</v>
      </c>
      <c r="K23" s="41" t="s">
        <v>453</v>
      </c>
      <c r="L23" s="41">
        <v>1</v>
      </c>
      <c r="M23" s="41" t="s">
        <v>555</v>
      </c>
      <c r="N23" s="41" t="s">
        <v>558</v>
      </c>
      <c r="O23" s="25"/>
    </row>
    <row r="24" spans="1:15" ht="63.75" customHeight="1" x14ac:dyDescent="0.25">
      <c r="A24" s="41">
        <v>33</v>
      </c>
      <c r="B24" s="41">
        <v>28</v>
      </c>
      <c r="C24" s="41" t="s">
        <v>404</v>
      </c>
      <c r="D24" s="41" t="s">
        <v>570</v>
      </c>
      <c r="E24" s="41" t="s">
        <v>487</v>
      </c>
      <c r="F24" s="41" t="s">
        <v>396</v>
      </c>
      <c r="G24" s="41" t="s">
        <v>487</v>
      </c>
      <c r="H24" s="41" t="s">
        <v>637</v>
      </c>
      <c r="I24" s="41" t="s">
        <v>487</v>
      </c>
      <c r="J24" s="41" t="s">
        <v>487</v>
      </c>
      <c r="K24" s="41" t="s">
        <v>599</v>
      </c>
      <c r="L24" s="41">
        <v>1</v>
      </c>
      <c r="M24" s="41" t="s">
        <v>141</v>
      </c>
      <c r="N24" s="41" t="s">
        <v>559</v>
      </c>
      <c r="O24" s="25"/>
    </row>
    <row r="25" spans="1:15" ht="63.75" customHeight="1" x14ac:dyDescent="0.25">
      <c r="A25" s="41">
        <v>44</v>
      </c>
      <c r="B25" s="41">
        <v>23</v>
      </c>
      <c r="C25" s="41" t="s">
        <v>638</v>
      </c>
      <c r="D25" s="41" t="s">
        <v>570</v>
      </c>
      <c r="E25" s="41" t="s">
        <v>487</v>
      </c>
      <c r="F25" s="41" t="s">
        <v>396</v>
      </c>
      <c r="G25" s="41" t="s">
        <v>487</v>
      </c>
      <c r="H25" s="41" t="s">
        <v>639</v>
      </c>
      <c r="I25" s="41" t="s">
        <v>487</v>
      </c>
      <c r="J25" s="41" t="s">
        <v>487</v>
      </c>
      <c r="K25" s="41" t="s">
        <v>640</v>
      </c>
      <c r="L25" s="41">
        <v>1</v>
      </c>
      <c r="M25" s="41" t="s">
        <v>560</v>
      </c>
      <c r="N25" s="41" t="s">
        <v>562</v>
      </c>
      <c r="O25" s="25"/>
    </row>
    <row r="26" spans="1:15" ht="63.75" customHeight="1" x14ac:dyDescent="0.25">
      <c r="A26" s="41">
        <v>35</v>
      </c>
      <c r="B26" s="41">
        <v>37</v>
      </c>
      <c r="C26" s="41" t="s">
        <v>404</v>
      </c>
      <c r="D26" s="41" t="s">
        <v>641</v>
      </c>
      <c r="E26" s="41" t="s">
        <v>642</v>
      </c>
      <c r="F26" s="41" t="s">
        <v>242</v>
      </c>
      <c r="G26" s="41" t="s">
        <v>487</v>
      </c>
      <c r="H26" s="41" t="s">
        <v>643</v>
      </c>
      <c r="I26" s="41" t="s">
        <v>487</v>
      </c>
      <c r="J26" s="41" t="s">
        <v>487</v>
      </c>
      <c r="K26" s="41" t="s">
        <v>644</v>
      </c>
      <c r="L26" s="41">
        <v>1</v>
      </c>
      <c r="M26" s="41" t="s">
        <v>439</v>
      </c>
      <c r="N26" s="41" t="s">
        <v>563</v>
      </c>
      <c r="O26" s="25"/>
    </row>
    <row r="27" spans="1:15" ht="14.25" customHeight="1" x14ac:dyDescent="0.25">
      <c r="A27" s="53">
        <v>39</v>
      </c>
      <c r="B27" s="103" t="s">
        <v>564</v>
      </c>
      <c r="C27" s="103"/>
      <c r="D27" s="103"/>
      <c r="E27" s="103"/>
      <c r="F27" s="103"/>
      <c r="G27" s="103"/>
      <c r="H27" s="103"/>
      <c r="I27" s="103"/>
      <c r="J27" s="103"/>
      <c r="K27" s="103"/>
      <c r="L27" s="103"/>
      <c r="M27" s="103"/>
      <c r="N27" s="103"/>
      <c r="O27" s="25"/>
    </row>
    <row r="28" spans="1:15" x14ac:dyDescent="0.25">
      <c r="A28" s="53">
        <v>40</v>
      </c>
      <c r="B28" s="17" t="s">
        <v>149</v>
      </c>
      <c r="C28" s="53"/>
      <c r="D28" s="53"/>
      <c r="E28" s="53"/>
      <c r="F28" s="53"/>
      <c r="G28" s="53"/>
      <c r="H28" s="53"/>
      <c r="I28" s="53"/>
      <c r="J28" s="53"/>
      <c r="K28" s="53"/>
      <c r="L28" s="53"/>
      <c r="M28" s="53"/>
      <c r="N28" s="53"/>
      <c r="O28" s="25"/>
    </row>
    <row r="29" spans="1:15" x14ac:dyDescent="0.25">
      <c r="A29" s="53">
        <v>42</v>
      </c>
      <c r="B29" s="17" t="s">
        <v>149</v>
      </c>
      <c r="C29" s="53"/>
      <c r="D29" s="53"/>
      <c r="E29" s="53"/>
      <c r="F29" s="53"/>
      <c r="G29" s="53"/>
      <c r="H29" s="53"/>
      <c r="I29" s="53"/>
      <c r="J29" s="53"/>
      <c r="K29" s="53"/>
      <c r="L29" s="53"/>
      <c r="M29" s="53"/>
      <c r="N29" s="53"/>
      <c r="O29" s="25"/>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R29"/>
  <sheetViews>
    <sheetView zoomScale="70" zoomScaleNormal="70" workbookViewId="0">
      <pane ySplit="1" topLeftCell="A17" activePane="bottomLeft" state="frozen"/>
      <selection pane="bottomLeft" activeCell="B21" sqref="B21"/>
    </sheetView>
  </sheetViews>
  <sheetFormatPr defaultRowHeight="15" x14ac:dyDescent="0.25"/>
  <cols>
    <col min="3" max="3" width="13" customWidth="1"/>
    <col min="5" max="5" width="11.140625" customWidth="1"/>
    <col min="11" max="11" width="14" customWidth="1"/>
    <col min="12" max="12" width="9.140625" style="36"/>
    <col min="13" max="13" width="72.28515625" customWidth="1"/>
    <col min="14" max="14" width="29.28515625" customWidth="1"/>
    <col min="15" max="15" width="31.28515625" customWidth="1"/>
    <col min="16" max="16" width="27.140625" customWidth="1"/>
    <col min="17" max="17" width="55" customWidth="1"/>
    <col min="18" max="18" width="37.7109375" customWidth="1"/>
  </cols>
  <sheetData>
    <row r="1" spans="1:18" ht="51" x14ac:dyDescent="0.25">
      <c r="A1" s="85" t="s">
        <v>0</v>
      </c>
      <c r="B1" s="85" t="s">
        <v>464</v>
      </c>
      <c r="C1" s="85" t="s">
        <v>465</v>
      </c>
      <c r="D1" s="85" t="s">
        <v>469</v>
      </c>
      <c r="E1" s="85" t="s">
        <v>470</v>
      </c>
      <c r="F1" s="85" t="s">
        <v>471</v>
      </c>
      <c r="G1" s="85" t="s">
        <v>472</v>
      </c>
      <c r="H1" s="85" t="s">
        <v>473</v>
      </c>
      <c r="I1" s="85" t="s">
        <v>474</v>
      </c>
      <c r="J1" s="85" t="s">
        <v>475</v>
      </c>
      <c r="K1" s="85" t="s">
        <v>645</v>
      </c>
      <c r="L1" s="85" t="s">
        <v>477</v>
      </c>
      <c r="M1" s="85" t="s">
        <v>478</v>
      </c>
      <c r="N1" s="85" t="s">
        <v>479</v>
      </c>
      <c r="O1" s="85" t="s">
        <v>480</v>
      </c>
      <c r="P1" s="85" t="s">
        <v>483</v>
      </c>
      <c r="Q1" s="85" t="s">
        <v>484</v>
      </c>
      <c r="R1" s="112" t="s">
        <v>569</v>
      </c>
    </row>
    <row r="2" spans="1:18" ht="38.25" customHeight="1" x14ac:dyDescent="0.25">
      <c r="A2" s="41">
        <v>1</v>
      </c>
      <c r="B2" s="26" t="s">
        <v>131</v>
      </c>
      <c r="C2" s="26" t="s">
        <v>646</v>
      </c>
      <c r="D2" s="90" t="s">
        <v>28</v>
      </c>
      <c r="E2" s="90" t="s">
        <v>647</v>
      </c>
      <c r="F2" s="90" t="s">
        <v>648</v>
      </c>
      <c r="G2" s="90" t="s">
        <v>649</v>
      </c>
      <c r="H2" s="90" t="s">
        <v>650</v>
      </c>
      <c r="I2" s="90" t="s">
        <v>651</v>
      </c>
      <c r="J2" s="90" t="s">
        <v>652</v>
      </c>
      <c r="K2" s="90" t="s">
        <v>25</v>
      </c>
      <c r="L2" s="79">
        <v>35</v>
      </c>
      <c r="M2" s="90" t="s">
        <v>653</v>
      </c>
      <c r="N2" s="90" t="s">
        <v>654</v>
      </c>
      <c r="O2" s="90" t="s">
        <v>655</v>
      </c>
      <c r="P2" s="91" t="s">
        <v>487</v>
      </c>
      <c r="Q2" s="91" t="s">
        <v>487</v>
      </c>
      <c r="R2" s="109"/>
    </row>
    <row r="3" spans="1:18" ht="37.5" customHeight="1" x14ac:dyDescent="0.25">
      <c r="A3" s="41">
        <v>3</v>
      </c>
      <c r="B3" s="26" t="s">
        <v>427</v>
      </c>
      <c r="C3" s="41" t="s">
        <v>656</v>
      </c>
      <c r="D3" s="90" t="s">
        <v>28</v>
      </c>
      <c r="E3" s="90" t="s">
        <v>270</v>
      </c>
      <c r="F3" s="90" t="s">
        <v>270</v>
      </c>
      <c r="G3" s="90" t="s">
        <v>270</v>
      </c>
      <c r="H3" s="90" t="s">
        <v>270</v>
      </c>
      <c r="I3" s="90" t="s">
        <v>270</v>
      </c>
      <c r="J3" s="90" t="s">
        <v>270</v>
      </c>
      <c r="K3" s="90" t="s">
        <v>57</v>
      </c>
      <c r="L3" s="79" t="s">
        <v>487</v>
      </c>
      <c r="M3" s="90" t="s">
        <v>270</v>
      </c>
      <c r="N3" s="90" t="s">
        <v>270</v>
      </c>
      <c r="O3" s="90" t="s">
        <v>394</v>
      </c>
      <c r="P3" s="91" t="s">
        <v>487</v>
      </c>
      <c r="Q3" s="91" t="s">
        <v>657</v>
      </c>
      <c r="R3" s="109"/>
    </row>
    <row r="4" spans="1:18" ht="38.25" customHeight="1" x14ac:dyDescent="0.25">
      <c r="A4" s="41">
        <v>4</v>
      </c>
      <c r="B4" s="26" t="s">
        <v>90</v>
      </c>
      <c r="C4" s="26" t="s">
        <v>656</v>
      </c>
      <c r="D4" s="90" t="s">
        <v>28</v>
      </c>
      <c r="E4" s="90" t="s">
        <v>658</v>
      </c>
      <c r="F4" s="90" t="s">
        <v>648</v>
      </c>
      <c r="G4" s="90" t="s">
        <v>649</v>
      </c>
      <c r="H4" s="90" t="s">
        <v>659</v>
      </c>
      <c r="I4" s="90" t="s">
        <v>660</v>
      </c>
      <c r="J4" s="90" t="s">
        <v>661</v>
      </c>
      <c r="K4" s="90" t="s">
        <v>25</v>
      </c>
      <c r="L4" s="79">
        <v>35</v>
      </c>
      <c r="M4" s="90" t="s">
        <v>662</v>
      </c>
      <c r="N4" s="90" t="s">
        <v>663</v>
      </c>
      <c r="O4" s="90" t="s">
        <v>664</v>
      </c>
      <c r="P4" s="91" t="s">
        <v>487</v>
      </c>
      <c r="Q4" s="91" t="s">
        <v>487</v>
      </c>
      <c r="R4" s="109"/>
    </row>
    <row r="5" spans="1:18" ht="37.5" customHeight="1" x14ac:dyDescent="0.25">
      <c r="A5" s="41">
        <v>5</v>
      </c>
      <c r="B5" s="26" t="s">
        <v>90</v>
      </c>
      <c r="C5" s="26" t="s">
        <v>656</v>
      </c>
      <c r="D5" s="90" t="s">
        <v>70</v>
      </c>
      <c r="E5" s="90">
        <v>39</v>
      </c>
      <c r="F5" s="90" t="s">
        <v>270</v>
      </c>
      <c r="G5" s="90" t="s">
        <v>270</v>
      </c>
      <c r="H5" s="90" t="s">
        <v>270</v>
      </c>
      <c r="I5" s="90" t="s">
        <v>270</v>
      </c>
      <c r="J5" s="90" t="s">
        <v>270</v>
      </c>
      <c r="K5" s="90" t="s">
        <v>57</v>
      </c>
      <c r="L5" s="79" t="s">
        <v>487</v>
      </c>
      <c r="M5" s="90" t="s">
        <v>270</v>
      </c>
      <c r="N5" s="90" t="s">
        <v>665</v>
      </c>
      <c r="O5" s="90" t="s">
        <v>394</v>
      </c>
      <c r="P5" s="91" t="s">
        <v>487</v>
      </c>
      <c r="Q5" s="91" t="s">
        <v>666</v>
      </c>
      <c r="R5" s="109"/>
    </row>
    <row r="6" spans="1:18" ht="35.25" customHeight="1" x14ac:dyDescent="0.25">
      <c r="A6" s="41">
        <v>7</v>
      </c>
      <c r="B6" s="26" t="s">
        <v>514</v>
      </c>
      <c r="C6" s="26" t="s">
        <v>354</v>
      </c>
      <c r="D6" s="90" t="s">
        <v>487</v>
      </c>
      <c r="E6" s="90" t="s">
        <v>487</v>
      </c>
      <c r="F6" s="90" t="s">
        <v>487</v>
      </c>
      <c r="G6" s="90" t="s">
        <v>487</v>
      </c>
      <c r="H6" s="90" t="s">
        <v>487</v>
      </c>
      <c r="I6" s="90" t="s">
        <v>487</v>
      </c>
      <c r="J6" s="90" t="s">
        <v>487</v>
      </c>
      <c r="K6" s="90" t="s">
        <v>487</v>
      </c>
      <c r="L6" s="79" t="s">
        <v>487</v>
      </c>
      <c r="M6" s="90" t="s">
        <v>487</v>
      </c>
      <c r="N6" s="90" t="s">
        <v>487</v>
      </c>
      <c r="O6" s="90" t="s">
        <v>487</v>
      </c>
      <c r="P6" s="91" t="s">
        <v>487</v>
      </c>
      <c r="Q6" s="91" t="s">
        <v>667</v>
      </c>
      <c r="R6" s="109"/>
    </row>
    <row r="7" spans="1:18" ht="38.25" customHeight="1" x14ac:dyDescent="0.25">
      <c r="A7" s="41">
        <v>9</v>
      </c>
      <c r="B7" s="26" t="s">
        <v>523</v>
      </c>
      <c r="C7" s="26" t="s">
        <v>656</v>
      </c>
      <c r="D7" s="90" t="s">
        <v>28</v>
      </c>
      <c r="E7" s="90" t="s">
        <v>668</v>
      </c>
      <c r="F7" s="90" t="s">
        <v>669</v>
      </c>
      <c r="G7" s="90" t="s">
        <v>670</v>
      </c>
      <c r="H7" s="90" t="s">
        <v>671</v>
      </c>
      <c r="I7" s="90" t="s">
        <v>672</v>
      </c>
      <c r="J7" s="90" t="s">
        <v>673</v>
      </c>
      <c r="K7" s="90" t="s">
        <v>25</v>
      </c>
      <c r="L7" s="79">
        <v>9</v>
      </c>
      <c r="M7" s="90" t="s">
        <v>674</v>
      </c>
      <c r="N7" s="90" t="s">
        <v>675</v>
      </c>
      <c r="O7" s="90" t="s">
        <v>676</v>
      </c>
      <c r="P7" s="91" t="s">
        <v>487</v>
      </c>
      <c r="Q7" s="91" t="s">
        <v>487</v>
      </c>
      <c r="R7" s="109"/>
    </row>
    <row r="8" spans="1:18" ht="36.75" customHeight="1" x14ac:dyDescent="0.25">
      <c r="A8" s="41">
        <v>11</v>
      </c>
      <c r="B8" s="26" t="s">
        <v>131</v>
      </c>
      <c r="C8" s="26" t="s">
        <v>656</v>
      </c>
      <c r="D8" s="90" t="s">
        <v>70</v>
      </c>
      <c r="E8" s="90">
        <v>40</v>
      </c>
      <c r="F8" s="90" t="s">
        <v>270</v>
      </c>
      <c r="G8" s="90" t="s">
        <v>270</v>
      </c>
      <c r="H8" s="90" t="s">
        <v>270</v>
      </c>
      <c r="I8" s="90" t="s">
        <v>270</v>
      </c>
      <c r="J8" s="90" t="s">
        <v>270</v>
      </c>
      <c r="K8" s="90" t="s">
        <v>57</v>
      </c>
      <c r="L8" s="79" t="s">
        <v>487</v>
      </c>
      <c r="M8" s="90" t="s">
        <v>677</v>
      </c>
      <c r="N8" s="90" t="s">
        <v>678</v>
      </c>
      <c r="O8" s="90" t="s">
        <v>394</v>
      </c>
      <c r="P8" s="91" t="s">
        <v>679</v>
      </c>
      <c r="Q8" s="91"/>
      <c r="R8" s="109"/>
    </row>
    <row r="9" spans="1:18" ht="66.75" customHeight="1" x14ac:dyDescent="0.25">
      <c r="A9" s="41">
        <v>12</v>
      </c>
      <c r="B9" s="26" t="s">
        <v>54</v>
      </c>
      <c r="C9" s="26" t="s">
        <v>656</v>
      </c>
      <c r="D9" s="90" t="s">
        <v>70</v>
      </c>
      <c r="E9" s="90" t="s">
        <v>680</v>
      </c>
      <c r="F9" s="90" t="s">
        <v>669</v>
      </c>
      <c r="G9" s="90" t="s">
        <v>681</v>
      </c>
      <c r="H9" s="90" t="s">
        <v>682</v>
      </c>
      <c r="I9" s="90" t="s">
        <v>683</v>
      </c>
      <c r="J9" s="90" t="s">
        <v>684</v>
      </c>
      <c r="K9" s="90" t="s">
        <v>25</v>
      </c>
      <c r="L9" s="79">
        <v>41</v>
      </c>
      <c r="M9" s="90" t="s">
        <v>685</v>
      </c>
      <c r="N9" s="90" t="s">
        <v>686</v>
      </c>
      <c r="O9" s="90" t="s">
        <v>687</v>
      </c>
      <c r="P9" s="91" t="s">
        <v>487</v>
      </c>
      <c r="Q9" s="91" t="s">
        <v>688</v>
      </c>
      <c r="R9" s="109"/>
    </row>
    <row r="10" spans="1:18" ht="37.5" customHeight="1" x14ac:dyDescent="0.25">
      <c r="A10" s="41">
        <v>13</v>
      </c>
      <c r="B10" s="26" t="s">
        <v>523</v>
      </c>
      <c r="C10" s="26" t="s">
        <v>656</v>
      </c>
      <c r="D10" s="90" t="s">
        <v>270</v>
      </c>
      <c r="E10" s="90" t="s">
        <v>270</v>
      </c>
      <c r="F10" s="90" t="s">
        <v>270</v>
      </c>
      <c r="G10" s="90" t="s">
        <v>270</v>
      </c>
      <c r="H10" s="90" t="s">
        <v>270</v>
      </c>
      <c r="I10" s="90" t="s">
        <v>270</v>
      </c>
      <c r="J10" s="90" t="s">
        <v>270</v>
      </c>
      <c r="K10" s="90" t="s">
        <v>57</v>
      </c>
      <c r="L10" s="79" t="s">
        <v>487</v>
      </c>
      <c r="M10" s="90" t="s">
        <v>270</v>
      </c>
      <c r="N10" s="90" t="s">
        <v>689</v>
      </c>
      <c r="O10" s="90" t="s">
        <v>394</v>
      </c>
      <c r="P10" s="91" t="s">
        <v>487</v>
      </c>
      <c r="Q10" s="91" t="s">
        <v>487</v>
      </c>
      <c r="R10" s="109"/>
    </row>
    <row r="11" spans="1:18" x14ac:dyDescent="0.25">
      <c r="A11" s="41">
        <v>14</v>
      </c>
      <c r="B11" s="26" t="s">
        <v>530</v>
      </c>
      <c r="C11" s="26" t="s">
        <v>656</v>
      </c>
      <c r="D11" s="90" t="s">
        <v>70</v>
      </c>
      <c r="E11" s="90" t="s">
        <v>690</v>
      </c>
      <c r="F11" s="90" t="s">
        <v>648</v>
      </c>
      <c r="G11" s="90" t="s">
        <v>270</v>
      </c>
      <c r="H11" s="90" t="s">
        <v>270</v>
      </c>
      <c r="I11" s="90" t="s">
        <v>270</v>
      </c>
      <c r="J11" s="90" t="s">
        <v>270</v>
      </c>
      <c r="K11" s="90" t="s">
        <v>57</v>
      </c>
      <c r="L11" s="79" t="s">
        <v>487</v>
      </c>
      <c r="M11" s="90" t="s">
        <v>677</v>
      </c>
      <c r="N11" s="90" t="s">
        <v>691</v>
      </c>
      <c r="O11" s="90" t="s">
        <v>394</v>
      </c>
      <c r="P11" s="91" t="s">
        <v>487</v>
      </c>
      <c r="Q11" s="91" t="s">
        <v>487</v>
      </c>
      <c r="R11" s="109"/>
    </row>
    <row r="12" spans="1:18" ht="48" customHeight="1" x14ac:dyDescent="0.25">
      <c r="A12" s="41">
        <v>16</v>
      </c>
      <c r="B12" s="26" t="s">
        <v>444</v>
      </c>
      <c r="C12" s="26" t="s">
        <v>692</v>
      </c>
      <c r="D12" s="90" t="s">
        <v>487</v>
      </c>
      <c r="E12" s="90" t="s">
        <v>487</v>
      </c>
      <c r="F12" s="90" t="s">
        <v>487</v>
      </c>
      <c r="G12" s="90" t="s">
        <v>487</v>
      </c>
      <c r="H12" s="90" t="s">
        <v>487</v>
      </c>
      <c r="I12" s="90" t="s">
        <v>487</v>
      </c>
      <c r="J12" s="90" t="s">
        <v>487</v>
      </c>
      <c r="K12" s="90" t="s">
        <v>487</v>
      </c>
      <c r="L12" s="79" t="s">
        <v>487</v>
      </c>
      <c r="M12" s="90" t="s">
        <v>487</v>
      </c>
      <c r="N12" s="90" t="s">
        <v>487</v>
      </c>
      <c r="O12" s="90" t="s">
        <v>487</v>
      </c>
      <c r="P12" s="91" t="s">
        <v>679</v>
      </c>
      <c r="Q12" s="91" t="s">
        <v>693</v>
      </c>
      <c r="R12" s="109"/>
    </row>
    <row r="13" spans="1:18" ht="30" x14ac:dyDescent="0.25">
      <c r="A13" s="41">
        <v>17</v>
      </c>
      <c r="B13" s="26" t="s">
        <v>534</v>
      </c>
      <c r="C13" s="26" t="s">
        <v>694</v>
      </c>
      <c r="D13" s="90" t="s">
        <v>487</v>
      </c>
      <c r="E13" s="90" t="s">
        <v>487</v>
      </c>
      <c r="F13" s="90" t="s">
        <v>487</v>
      </c>
      <c r="G13" s="90" t="s">
        <v>487</v>
      </c>
      <c r="H13" s="90" t="s">
        <v>487</v>
      </c>
      <c r="I13" s="90" t="s">
        <v>487</v>
      </c>
      <c r="J13" s="90" t="s">
        <v>487</v>
      </c>
      <c r="K13" s="90" t="s">
        <v>487</v>
      </c>
      <c r="L13" s="79" t="s">
        <v>487</v>
      </c>
      <c r="M13" s="90" t="s">
        <v>487</v>
      </c>
      <c r="N13" s="90" t="s">
        <v>487</v>
      </c>
      <c r="O13" s="90" t="s">
        <v>487</v>
      </c>
      <c r="P13" s="91" t="s">
        <v>695</v>
      </c>
      <c r="Q13" s="91" t="s">
        <v>487</v>
      </c>
      <c r="R13" s="109"/>
    </row>
    <row r="14" spans="1:18" ht="47.25" customHeight="1" x14ac:dyDescent="0.25">
      <c r="A14" s="53">
        <v>19</v>
      </c>
      <c r="B14" s="111" t="s">
        <v>270</v>
      </c>
      <c r="C14" s="114" t="s">
        <v>656</v>
      </c>
      <c r="D14" s="114" t="s">
        <v>28</v>
      </c>
      <c r="E14" s="114" t="s">
        <v>696</v>
      </c>
      <c r="F14" s="114" t="s">
        <v>697</v>
      </c>
      <c r="G14" s="114" t="s">
        <v>270</v>
      </c>
      <c r="H14" s="114" t="s">
        <v>698</v>
      </c>
      <c r="I14" s="114" t="s">
        <v>699</v>
      </c>
      <c r="J14" s="114" t="s">
        <v>700</v>
      </c>
      <c r="K14" s="114" t="s">
        <v>25</v>
      </c>
      <c r="L14" s="63">
        <v>3</v>
      </c>
      <c r="M14" s="114" t="s">
        <v>701</v>
      </c>
      <c r="N14" s="114" t="s">
        <v>702</v>
      </c>
      <c r="O14" s="114" t="s">
        <v>394</v>
      </c>
      <c r="P14" s="114" t="s">
        <v>487</v>
      </c>
      <c r="Q14" s="96" t="s">
        <v>703</v>
      </c>
      <c r="R14" s="17"/>
    </row>
    <row r="15" spans="1:18" ht="60" customHeight="1" x14ac:dyDescent="0.25">
      <c r="A15" s="41">
        <v>20</v>
      </c>
      <c r="B15" s="26" t="s">
        <v>413</v>
      </c>
      <c r="C15" s="41" t="s">
        <v>656</v>
      </c>
      <c r="D15" s="90" t="s">
        <v>28</v>
      </c>
      <c r="E15" s="90" t="s">
        <v>704</v>
      </c>
      <c r="F15" s="90" t="s">
        <v>705</v>
      </c>
      <c r="G15" s="90" t="s">
        <v>495</v>
      </c>
      <c r="H15" s="90" t="s">
        <v>706</v>
      </c>
      <c r="I15" s="90" t="s">
        <v>707</v>
      </c>
      <c r="J15" s="90" t="s">
        <v>708</v>
      </c>
      <c r="K15" s="90" t="s">
        <v>25</v>
      </c>
      <c r="L15" s="79">
        <v>15</v>
      </c>
      <c r="M15" s="90" t="s">
        <v>709</v>
      </c>
      <c r="N15" s="90"/>
      <c r="O15" s="90" t="s">
        <v>710</v>
      </c>
      <c r="P15" s="91" t="s">
        <v>487</v>
      </c>
      <c r="Q15" s="91" t="s">
        <v>711</v>
      </c>
      <c r="R15" s="109"/>
    </row>
    <row r="16" spans="1:18" ht="30.75" customHeight="1" x14ac:dyDescent="0.25">
      <c r="A16" s="41">
        <v>21</v>
      </c>
      <c r="B16" s="26" t="s">
        <v>130</v>
      </c>
      <c r="C16" s="26" t="s">
        <v>656</v>
      </c>
      <c r="D16" s="90" t="s">
        <v>70</v>
      </c>
      <c r="E16" s="90" t="s">
        <v>712</v>
      </c>
      <c r="F16" s="90" t="s">
        <v>713</v>
      </c>
      <c r="G16" s="90" t="s">
        <v>714</v>
      </c>
      <c r="H16" s="90" t="s">
        <v>715</v>
      </c>
      <c r="I16" s="90" t="s">
        <v>270</v>
      </c>
      <c r="J16" s="90" t="s">
        <v>270</v>
      </c>
      <c r="K16" s="90" t="s">
        <v>25</v>
      </c>
      <c r="L16" s="79">
        <v>2</v>
      </c>
      <c r="M16" s="90" t="s">
        <v>716</v>
      </c>
      <c r="N16" s="90" t="s">
        <v>702</v>
      </c>
      <c r="O16" s="90" t="s">
        <v>394</v>
      </c>
      <c r="P16" s="91" t="s">
        <v>487</v>
      </c>
      <c r="Q16" s="91" t="s">
        <v>487</v>
      </c>
      <c r="R16" s="109"/>
    </row>
    <row r="17" spans="1:18" ht="57" customHeight="1" x14ac:dyDescent="0.25">
      <c r="A17" s="41">
        <v>22</v>
      </c>
      <c r="B17" s="26" t="s">
        <v>530</v>
      </c>
      <c r="C17" s="26" t="s">
        <v>656</v>
      </c>
      <c r="D17" s="90" t="s">
        <v>70</v>
      </c>
      <c r="E17" s="90" t="s">
        <v>717</v>
      </c>
      <c r="F17" s="90" t="s">
        <v>718</v>
      </c>
      <c r="G17" s="90" t="s">
        <v>270</v>
      </c>
      <c r="H17" s="90" t="s">
        <v>719</v>
      </c>
      <c r="I17" s="90" t="s">
        <v>720</v>
      </c>
      <c r="J17" s="90" t="s">
        <v>721</v>
      </c>
      <c r="K17" s="90" t="s">
        <v>25</v>
      </c>
      <c r="L17" s="79">
        <v>259</v>
      </c>
      <c r="M17" s="90" t="s">
        <v>722</v>
      </c>
      <c r="N17" s="90" t="s">
        <v>723</v>
      </c>
      <c r="O17" s="90" t="s">
        <v>25</v>
      </c>
      <c r="P17" s="91" t="s">
        <v>487</v>
      </c>
      <c r="Q17" s="91" t="s">
        <v>711</v>
      </c>
      <c r="R17" s="109"/>
    </row>
    <row r="18" spans="1:18" ht="30" x14ac:dyDescent="0.25">
      <c r="A18" s="41">
        <v>23</v>
      </c>
      <c r="B18" s="26" t="s">
        <v>419</v>
      </c>
      <c r="C18" s="26" t="s">
        <v>656</v>
      </c>
      <c r="D18" s="90" t="s">
        <v>270</v>
      </c>
      <c r="E18" s="90" t="s">
        <v>647</v>
      </c>
      <c r="F18" s="90" t="s">
        <v>724</v>
      </c>
      <c r="G18" s="90" t="s">
        <v>725</v>
      </c>
      <c r="H18" s="90" t="s">
        <v>270</v>
      </c>
      <c r="I18" s="90" t="s">
        <v>270</v>
      </c>
      <c r="J18" s="90" t="s">
        <v>270</v>
      </c>
      <c r="K18" s="90" t="s">
        <v>57</v>
      </c>
      <c r="L18" s="79" t="s">
        <v>487</v>
      </c>
      <c r="M18" s="90" t="s">
        <v>487</v>
      </c>
      <c r="N18" s="90" t="s">
        <v>487</v>
      </c>
      <c r="O18" s="90" t="s">
        <v>394</v>
      </c>
      <c r="P18" s="91" t="s">
        <v>487</v>
      </c>
      <c r="Q18" s="91" t="s">
        <v>726</v>
      </c>
      <c r="R18" s="109"/>
    </row>
    <row r="19" spans="1:18" ht="66.75" customHeight="1" x14ac:dyDescent="0.25">
      <c r="A19" s="41">
        <v>27</v>
      </c>
      <c r="B19" s="26" t="s">
        <v>54</v>
      </c>
      <c r="C19" s="41" t="s">
        <v>656</v>
      </c>
      <c r="D19" s="90" t="s">
        <v>28</v>
      </c>
      <c r="E19" s="90" t="s">
        <v>727</v>
      </c>
      <c r="F19" s="90" t="s">
        <v>728</v>
      </c>
      <c r="G19" s="90" t="s">
        <v>495</v>
      </c>
      <c r="H19" s="90" t="s">
        <v>729</v>
      </c>
      <c r="I19" s="90" t="s">
        <v>730</v>
      </c>
      <c r="J19" s="90" t="s">
        <v>731</v>
      </c>
      <c r="K19" s="90" t="s">
        <v>25</v>
      </c>
      <c r="L19" s="79">
        <v>21</v>
      </c>
      <c r="M19" s="90" t="s">
        <v>732</v>
      </c>
      <c r="N19" s="90" t="s">
        <v>702</v>
      </c>
      <c r="O19" s="90" t="s">
        <v>394</v>
      </c>
      <c r="P19" s="91" t="s">
        <v>487</v>
      </c>
      <c r="Q19" s="91" t="s">
        <v>487</v>
      </c>
      <c r="R19" s="109"/>
    </row>
    <row r="20" spans="1:18" ht="60" x14ac:dyDescent="0.25">
      <c r="A20" s="41">
        <v>28</v>
      </c>
      <c r="B20" s="26" t="s">
        <v>549</v>
      </c>
      <c r="C20" s="41" t="s">
        <v>656</v>
      </c>
      <c r="D20" s="90" t="s">
        <v>28</v>
      </c>
      <c r="E20" s="90" t="s">
        <v>733</v>
      </c>
      <c r="F20" s="90" t="s">
        <v>734</v>
      </c>
      <c r="G20" s="90" t="s">
        <v>495</v>
      </c>
      <c r="H20" s="90" t="s">
        <v>735</v>
      </c>
      <c r="I20" s="90" t="s">
        <v>736</v>
      </c>
      <c r="J20" s="90" t="s">
        <v>737</v>
      </c>
      <c r="K20" s="90" t="s">
        <v>25</v>
      </c>
      <c r="L20" s="79">
        <v>5</v>
      </c>
      <c r="M20" s="90" t="s">
        <v>738</v>
      </c>
      <c r="N20" s="90" t="s">
        <v>702</v>
      </c>
      <c r="O20" s="90" t="s">
        <v>394</v>
      </c>
      <c r="P20" s="91" t="s">
        <v>679</v>
      </c>
      <c r="Q20" s="91" t="s">
        <v>487</v>
      </c>
      <c r="R20" s="109"/>
    </row>
    <row r="21" spans="1:18" ht="30" x14ac:dyDescent="0.25">
      <c r="A21" s="53">
        <v>29</v>
      </c>
      <c r="B21" s="111" t="s">
        <v>552</v>
      </c>
      <c r="C21" s="100" t="s">
        <v>694</v>
      </c>
      <c r="D21" s="114" t="s">
        <v>28</v>
      </c>
      <c r="E21" s="114" t="s">
        <v>487</v>
      </c>
      <c r="F21" s="114" t="s">
        <v>487</v>
      </c>
      <c r="G21" s="114" t="s">
        <v>487</v>
      </c>
      <c r="H21" s="114" t="s">
        <v>487</v>
      </c>
      <c r="I21" s="114" t="s">
        <v>487</v>
      </c>
      <c r="J21" s="114" t="s">
        <v>487</v>
      </c>
      <c r="K21" s="114" t="s">
        <v>487</v>
      </c>
      <c r="L21" s="63" t="s">
        <v>487</v>
      </c>
      <c r="M21" s="114" t="s">
        <v>487</v>
      </c>
      <c r="N21" s="114" t="s">
        <v>487</v>
      </c>
      <c r="O21" s="114" t="s">
        <v>487</v>
      </c>
      <c r="P21" s="114" t="s">
        <v>487</v>
      </c>
      <c r="Q21" s="100" t="s">
        <v>739</v>
      </c>
      <c r="R21" s="17"/>
    </row>
    <row r="22" spans="1:18" ht="42" customHeight="1" x14ac:dyDescent="0.25">
      <c r="A22" s="41">
        <v>31</v>
      </c>
      <c r="B22" s="26" t="s">
        <v>54</v>
      </c>
      <c r="C22" s="41" t="s">
        <v>656</v>
      </c>
      <c r="D22" s="90" t="s">
        <v>70</v>
      </c>
      <c r="E22" s="90" t="s">
        <v>740</v>
      </c>
      <c r="F22" s="90" t="s">
        <v>493</v>
      </c>
      <c r="G22" s="90" t="s">
        <v>741</v>
      </c>
      <c r="H22" s="90" t="s">
        <v>742</v>
      </c>
      <c r="I22" s="90" t="s">
        <v>743</v>
      </c>
      <c r="J22" s="90" t="s">
        <v>744</v>
      </c>
      <c r="K22" s="90" t="s">
        <v>25</v>
      </c>
      <c r="L22" s="79">
        <v>55</v>
      </c>
      <c r="M22" s="90" t="s">
        <v>745</v>
      </c>
      <c r="N22" s="90" t="s">
        <v>723</v>
      </c>
      <c r="O22" s="90" t="s">
        <v>746</v>
      </c>
      <c r="P22" s="91" t="s">
        <v>487</v>
      </c>
      <c r="Q22" s="91" t="s">
        <v>487</v>
      </c>
      <c r="R22" s="109"/>
    </row>
    <row r="23" spans="1:18" ht="30" x14ac:dyDescent="0.25">
      <c r="A23" s="41">
        <v>32</v>
      </c>
      <c r="B23" s="26" t="s">
        <v>413</v>
      </c>
      <c r="C23" s="26" t="s">
        <v>656</v>
      </c>
      <c r="D23" s="90" t="s">
        <v>70</v>
      </c>
      <c r="E23" s="90" t="s">
        <v>747</v>
      </c>
      <c r="F23" s="90" t="s">
        <v>669</v>
      </c>
      <c r="G23" s="90" t="s">
        <v>748</v>
      </c>
      <c r="H23" s="90" t="s">
        <v>749</v>
      </c>
      <c r="I23" s="90" t="s">
        <v>750</v>
      </c>
      <c r="J23" s="90" t="s">
        <v>751</v>
      </c>
      <c r="K23" s="90" t="s">
        <v>25</v>
      </c>
      <c r="L23" s="79">
        <v>7</v>
      </c>
      <c r="M23" s="90" t="s">
        <v>752</v>
      </c>
      <c r="N23" s="90" t="s">
        <v>753</v>
      </c>
      <c r="O23" s="90" t="s">
        <v>394</v>
      </c>
      <c r="P23" s="91" t="s">
        <v>487</v>
      </c>
      <c r="Q23" s="91" t="s">
        <v>487</v>
      </c>
      <c r="R23" s="109"/>
    </row>
    <row r="24" spans="1:18" ht="30" x14ac:dyDescent="0.25">
      <c r="A24" s="41">
        <v>33</v>
      </c>
      <c r="B24" s="26" t="s">
        <v>54</v>
      </c>
      <c r="C24" s="41" t="s">
        <v>694</v>
      </c>
      <c r="D24" s="90" t="s">
        <v>487</v>
      </c>
      <c r="E24" s="90" t="s">
        <v>487</v>
      </c>
      <c r="F24" s="90" t="s">
        <v>487</v>
      </c>
      <c r="G24" s="90" t="s">
        <v>487</v>
      </c>
      <c r="H24" s="92" t="s">
        <v>487</v>
      </c>
      <c r="I24" s="90" t="s">
        <v>487</v>
      </c>
      <c r="J24" s="90" t="s">
        <v>487</v>
      </c>
      <c r="K24" s="90" t="s">
        <v>487</v>
      </c>
      <c r="L24" s="79" t="s">
        <v>487</v>
      </c>
      <c r="M24" s="90" t="s">
        <v>487</v>
      </c>
      <c r="N24" s="90" t="s">
        <v>487</v>
      </c>
      <c r="O24" s="90" t="s">
        <v>487</v>
      </c>
      <c r="P24" s="91" t="s">
        <v>487</v>
      </c>
      <c r="Q24" s="91" t="s">
        <v>487</v>
      </c>
      <c r="R24" s="109"/>
    </row>
    <row r="25" spans="1:18" ht="30" x14ac:dyDescent="0.25">
      <c r="A25" s="41">
        <v>44</v>
      </c>
      <c r="B25" s="26" t="s">
        <v>561</v>
      </c>
      <c r="C25" s="26" t="s">
        <v>754</v>
      </c>
      <c r="D25" s="26" t="s">
        <v>28</v>
      </c>
      <c r="E25" s="26" t="s">
        <v>755</v>
      </c>
      <c r="F25" s="26" t="s">
        <v>756</v>
      </c>
      <c r="G25" s="26" t="s">
        <v>757</v>
      </c>
      <c r="H25" s="26">
        <v>1940</v>
      </c>
      <c r="I25" s="26"/>
      <c r="J25" s="26"/>
      <c r="K25" s="26" t="s">
        <v>25</v>
      </c>
      <c r="L25" s="41">
        <v>48</v>
      </c>
      <c r="M25" s="26" t="s">
        <v>758</v>
      </c>
      <c r="N25" s="26" t="s">
        <v>702</v>
      </c>
      <c r="O25" s="26"/>
      <c r="P25" s="26" t="s">
        <v>487</v>
      </c>
      <c r="Q25" s="26" t="s">
        <v>487</v>
      </c>
      <c r="R25" s="109"/>
    </row>
    <row r="26" spans="1:18" ht="30" x14ac:dyDescent="0.25">
      <c r="A26" s="41">
        <v>35</v>
      </c>
      <c r="B26" s="26" t="s">
        <v>433</v>
      </c>
      <c r="C26" s="41" t="s">
        <v>656</v>
      </c>
      <c r="D26" s="90" t="s">
        <v>28</v>
      </c>
      <c r="E26" s="90" t="s">
        <v>759</v>
      </c>
      <c r="F26" s="90" t="s">
        <v>756</v>
      </c>
      <c r="G26" s="90" t="s">
        <v>649</v>
      </c>
      <c r="H26" s="90" t="s">
        <v>760</v>
      </c>
      <c r="I26" s="90" t="s">
        <v>761</v>
      </c>
      <c r="J26" s="90" t="s">
        <v>762</v>
      </c>
      <c r="K26" s="90" t="s">
        <v>25</v>
      </c>
      <c r="L26" s="79">
        <v>4</v>
      </c>
      <c r="M26" s="90" t="s">
        <v>763</v>
      </c>
      <c r="N26" s="90" t="s">
        <v>764</v>
      </c>
      <c r="O26" s="90" t="s">
        <v>25</v>
      </c>
      <c r="P26" s="91" t="s">
        <v>487</v>
      </c>
      <c r="Q26" s="91" t="s">
        <v>765</v>
      </c>
      <c r="R26" s="109"/>
    </row>
    <row r="27" spans="1:18" x14ac:dyDescent="0.25">
      <c r="A27" s="53">
        <v>39</v>
      </c>
      <c r="B27" s="49" t="s">
        <v>564</v>
      </c>
      <c r="C27" s="103"/>
      <c r="D27" s="104"/>
      <c r="E27" s="104"/>
      <c r="F27" s="104"/>
      <c r="G27" s="104"/>
      <c r="H27" s="104"/>
      <c r="I27" s="104"/>
      <c r="J27" s="104"/>
      <c r="K27" s="104"/>
      <c r="L27" s="103"/>
      <c r="M27" s="104"/>
      <c r="N27" s="104"/>
      <c r="O27" s="104"/>
      <c r="P27" s="104"/>
      <c r="Q27" s="102"/>
      <c r="R27" s="109"/>
    </row>
    <row r="28" spans="1:18" x14ac:dyDescent="0.25">
      <c r="A28" s="53">
        <v>40</v>
      </c>
      <c r="B28" s="17" t="s">
        <v>149</v>
      </c>
      <c r="C28" s="49"/>
      <c r="D28" s="93"/>
      <c r="E28" s="93"/>
      <c r="F28" s="93"/>
      <c r="G28" s="93"/>
      <c r="H28" s="93"/>
      <c r="I28" s="93"/>
      <c r="J28" s="93"/>
      <c r="K28" s="93"/>
      <c r="L28" s="94"/>
      <c r="M28" s="93"/>
      <c r="N28" s="93"/>
      <c r="O28" s="93"/>
      <c r="P28" s="95"/>
      <c r="Q28" s="95"/>
      <c r="R28" s="109"/>
    </row>
    <row r="29" spans="1:18" x14ac:dyDescent="0.25">
      <c r="A29" s="53">
        <v>42</v>
      </c>
      <c r="B29" s="17" t="s">
        <v>149</v>
      </c>
      <c r="C29" s="49"/>
      <c r="D29" s="93"/>
      <c r="E29" s="93"/>
      <c r="F29" s="93"/>
      <c r="G29" s="93"/>
      <c r="H29" s="93"/>
      <c r="I29" s="93"/>
      <c r="J29" s="93"/>
      <c r="K29" s="93"/>
      <c r="L29" s="94"/>
      <c r="M29" s="93"/>
      <c r="N29" s="93"/>
      <c r="O29" s="93"/>
      <c r="P29" s="95"/>
      <c r="Q29" s="95"/>
      <c r="R29" s="109"/>
    </row>
  </sheetData>
  <pageMargins left="0.7" right="0.7" top="0.75" bottom="0.75" header="0.3" footer="0.3"/>
</worksheet>
</file>

<file path=docMetadata/LabelInfo.xml><?xml version="1.0" encoding="utf-8"?>
<clbl:labelList xmlns:clbl="http://schemas.microsoft.com/office/2020/mipLabelMetadata">
  <clbl:label id="{77274858-3b1d-4431-8679-d878f40e28fd}" enabled="1" method="Privileged" siteId="{bda528f7-fca9-432f-bc98-bd7e90d40906}" contentBits="1"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Genomic diagnoses</vt:lpstr>
      <vt:lpstr>Pregnancy details - diagnosed</vt:lpstr>
      <vt:lpstr>Pregnancy outcomes - diagnosed</vt:lpstr>
      <vt:lpstr>Genomic - NAD</vt:lpstr>
      <vt:lpstr>Pregnancy details - NAD</vt:lpstr>
      <vt:lpstr>Pregnancy outcomes - NAD</vt:lpstr>
    </vt:vector>
  </TitlesOfParts>
  <Manager/>
  <Company>SA Health</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ice Rogers</dc:creator>
  <cp:keywords/>
  <dc:description/>
  <cp:lastModifiedBy>Alice Rogers</cp:lastModifiedBy>
  <cp:revision/>
  <dcterms:created xsi:type="dcterms:W3CDTF">2022-11-07T10:02:00Z</dcterms:created>
  <dcterms:modified xsi:type="dcterms:W3CDTF">2023-09-28T11:14:52Z</dcterms:modified>
  <cp:category/>
  <cp:contentStatus/>
</cp:coreProperties>
</file>